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- Summary" sheetId="1" state="visible" r:id="rId2"/>
    <sheet name="1 mismatch - 1 mismatch" sheetId="2" state="visible" r:id="rId3"/>
    <sheet name="2 mismatches - 2 mismatch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6" uniqueCount="38">
  <si>
    <t xml:space="preserve">1 mismatch</t>
  </si>
  <si>
    <t xml:space="preserve">Summary</t>
  </si>
  <si>
    <t xml:space="preserve">Read length</t>
  </si>
  <si>
    <t xml:space="preserve">Raw reads</t>
  </si>
  <si>
    <t xml:space="preserve">True align</t>
  </si>
  <si>
    <t xml:space="preserve">Mis align</t>
  </si>
  <si>
    <t xml:space="preserve">Unmapped</t>
  </si>
  <si>
    <t xml:space="preserve">Align frac</t>
  </si>
  <si>
    <t xml:space="preserve">Toss frac</t>
  </si>
  <si>
    <t xml:space="preserve">Mis frac</t>
  </si>
  <si>
    <t xml:space="preserve">Mis/Align</t>
  </si>
  <si>
    <t xml:space="preserve">Best no error</t>
  </si>
  <si>
    <t xml:space="preserve">Uni no error</t>
  </si>
  <si>
    <t xml:space="preserve">Best 1% error</t>
  </si>
  <si>
    <t xml:space="preserve">Uni 1% error</t>
  </si>
  <si>
    <t xml:space="preserve">2 mismatches</t>
  </si>
  <si>
    <t xml:space="preserve">Sample</t>
  </si>
  <si>
    <t xml:space="preserve">trial_1_k30</t>
  </si>
  <si>
    <t xml:space="preserve">trial_2_k30</t>
  </si>
  <si>
    <t xml:space="preserve">trial_3_k30</t>
  </si>
  <si>
    <t xml:space="preserve">trial_4_k30</t>
  </si>
  <si>
    <t xml:space="preserve">trial_5_k30</t>
  </si>
  <si>
    <t xml:space="preserve">Average</t>
  </si>
  <si>
    <t xml:space="preserve">trial_1_k60</t>
  </si>
  <si>
    <t xml:space="preserve">trial_2_k60</t>
  </si>
  <si>
    <t xml:space="preserve">trial_3_k60</t>
  </si>
  <si>
    <t xml:space="preserve">trial_4_k60</t>
  </si>
  <si>
    <t xml:space="preserve">trial_5_k60</t>
  </si>
  <si>
    <t xml:space="preserve">trial_1_k90</t>
  </si>
  <si>
    <t xml:space="preserve">trial_2_k90</t>
  </si>
  <si>
    <t xml:space="preserve">trial_3_k90</t>
  </si>
  <si>
    <t xml:space="preserve">trial_4_k90</t>
  </si>
  <si>
    <t xml:space="preserve">trial_5_k90</t>
  </si>
  <si>
    <t xml:space="preserve">trial_1_k120</t>
  </si>
  <si>
    <t xml:space="preserve">trial_2_k120</t>
  </si>
  <si>
    <t xml:space="preserve">trial_3_k120</t>
  </si>
  <si>
    <t xml:space="preserve">trial_4_k120</t>
  </si>
  <si>
    <t xml:space="preserve">trial_5_k1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%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Arial"/>
      <family val="0"/>
    </font>
    <font>
      <sz val="10"/>
      <color rgb="FF000000"/>
      <name val="Arial"/>
      <family val="0"/>
    </font>
    <font>
      <sz val="12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4.25" hidden="false" customHeight="true" outlineLevel="0" collapsed="false">
      <c r="A2" s="3"/>
      <c r="B2" s="4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</row>
    <row r="3" customFormat="false" ht="22.9" hidden="false" customHeight="true" outlineLevel="0" collapsed="false">
      <c r="A3" s="3"/>
      <c r="B3" s="4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/>
    </row>
    <row r="4" customFormat="false" ht="14.25" hidden="false" customHeight="true" outlineLevel="0" collapsed="false">
      <c r="A4" s="3"/>
      <c r="B4" s="7" t="s">
        <v>11</v>
      </c>
      <c r="C4" s="8" t="n">
        <v>30</v>
      </c>
      <c r="D4" s="9" t="n">
        <v>7413324</v>
      </c>
      <c r="E4" s="9" t="n">
        <v>6262195.6</v>
      </c>
      <c r="F4" s="9" t="n">
        <v>939790</v>
      </c>
      <c r="G4" s="9" t="n">
        <v>211338.4</v>
      </c>
      <c r="H4" s="10" t="n">
        <v>0.97149208293384</v>
      </c>
      <c r="I4" s="10" t="n">
        <v>0.0285079170661602</v>
      </c>
      <c r="J4" s="10" t="n">
        <v>0.126770397067792</v>
      </c>
      <c r="K4" s="10" t="n">
        <v>0.130490363289859</v>
      </c>
      <c r="L4" s="10"/>
    </row>
    <row r="5" customFormat="false" ht="14.25" hidden="false" customHeight="true" outlineLevel="0" collapsed="false">
      <c r="A5" s="3"/>
      <c r="B5" s="5"/>
      <c r="C5" s="8" t="n">
        <v>60</v>
      </c>
      <c r="D5" s="9" t="n">
        <v>14826840</v>
      </c>
      <c r="E5" s="9" t="n">
        <v>13441278.6</v>
      </c>
      <c r="F5" s="9" t="n">
        <v>473126.6</v>
      </c>
      <c r="G5" s="9" t="n">
        <v>912434.8</v>
      </c>
      <c r="H5" s="10" t="n">
        <v>0.938460592987991</v>
      </c>
      <c r="I5" s="10" t="n">
        <v>0.0615394070120094</v>
      </c>
      <c r="J5" s="10" t="n">
        <v>0.0319101453482945</v>
      </c>
      <c r="K5" s="10" t="n">
        <v>0.0340026703950505</v>
      </c>
      <c r="L5" s="10"/>
    </row>
    <row r="6" customFormat="false" ht="14.25" hidden="false" customHeight="true" outlineLevel="0" collapsed="false">
      <c r="A6" s="3"/>
      <c r="B6" s="5"/>
      <c r="C6" s="8" t="n">
        <v>90</v>
      </c>
      <c r="D6" s="9" t="n">
        <v>22240926</v>
      </c>
      <c r="E6" s="9" t="n">
        <v>19902337.2</v>
      </c>
      <c r="F6" s="9" t="n">
        <v>268060.4</v>
      </c>
      <c r="G6" s="9" t="n">
        <v>2070528.4</v>
      </c>
      <c r="H6" s="10" t="n">
        <v>0.906904581796892</v>
      </c>
      <c r="I6" s="10" t="n">
        <v>0.0930954182031084</v>
      </c>
      <c r="J6" s="10" t="n">
        <v>0.0120525748467662</v>
      </c>
      <c r="K6" s="10" t="n">
        <v>0.0132897698145019</v>
      </c>
      <c r="L6" s="10"/>
    </row>
    <row r="7" customFormat="false" ht="14.25" hidden="false" customHeight="true" outlineLevel="0" collapsed="false">
      <c r="A7" s="3"/>
      <c r="B7" s="5"/>
      <c r="C7" s="8" t="n">
        <v>120</v>
      </c>
      <c r="D7" s="9" t="n">
        <v>29654088</v>
      </c>
      <c r="E7" s="9" t="n">
        <v>25847132.6</v>
      </c>
      <c r="F7" s="9" t="n">
        <v>204477.2</v>
      </c>
      <c r="G7" s="9" t="n">
        <v>3602478.2</v>
      </c>
      <c r="H7" s="10" t="n">
        <v>0.878516652959811</v>
      </c>
      <c r="I7" s="10" t="n">
        <v>0.121483347040189</v>
      </c>
      <c r="J7" s="10" t="n">
        <v>0.00689541609500253</v>
      </c>
      <c r="K7" s="10" t="n">
        <v>0.00784891256716711</v>
      </c>
      <c r="L7" s="10"/>
    </row>
    <row r="8" customFormat="false" ht="14.25" hidden="false" customHeight="true" outlineLevel="0" collapsed="false">
      <c r="A8" s="3"/>
      <c r="B8" s="5"/>
      <c r="C8" s="5"/>
      <c r="D8" s="5"/>
      <c r="E8" s="5"/>
      <c r="F8" s="5"/>
      <c r="G8" s="5"/>
      <c r="H8" s="5"/>
      <c r="I8" s="5"/>
      <c r="J8" s="5"/>
      <c r="K8" s="5"/>
      <c r="L8" s="5"/>
    </row>
    <row r="9" customFormat="false" ht="14.25" hidden="false" customHeight="true" outlineLevel="0" collapsed="false">
      <c r="A9" s="3"/>
      <c r="B9" s="7" t="s">
        <v>12</v>
      </c>
      <c r="C9" s="8" t="n">
        <v>30</v>
      </c>
      <c r="D9" s="9" t="n">
        <v>7413324</v>
      </c>
      <c r="E9" s="11" t="n">
        <v>5842513.8</v>
      </c>
      <c r="F9" s="11" t="n">
        <v>3504</v>
      </c>
      <c r="G9" s="11" t="n">
        <v>1567306.2</v>
      </c>
      <c r="H9" s="10" t="n">
        <v>0.788582521738452</v>
      </c>
      <c r="I9" s="10" t="n">
        <v>0.211417478261548</v>
      </c>
      <c r="J9" s="10" t="n">
        <v>0.000472662606846273</v>
      </c>
      <c r="K9" s="10" t="n">
        <v>0.000599384504649196</v>
      </c>
      <c r="L9" s="10"/>
    </row>
    <row r="10" customFormat="false" ht="14.25" hidden="false" customHeight="true" outlineLevel="0" collapsed="false">
      <c r="A10" s="3"/>
      <c r="B10" s="5"/>
      <c r="C10" s="8" t="n">
        <v>60</v>
      </c>
      <c r="D10" s="9" t="n">
        <v>14826840</v>
      </c>
      <c r="E10" s="11" t="n">
        <v>12932072.6</v>
      </c>
      <c r="F10" s="11" t="n">
        <v>3609.6</v>
      </c>
      <c r="G10" s="11" t="n">
        <v>1891157.8</v>
      </c>
      <c r="H10" s="10" t="n">
        <v>0.872450368278169</v>
      </c>
      <c r="I10" s="10" t="n">
        <v>0.127549631721831</v>
      </c>
      <c r="J10" s="10" t="n">
        <v>0.00024345086247449</v>
      </c>
      <c r="K10" s="10" t="n">
        <v>0.000279047437270196</v>
      </c>
      <c r="L10" s="10"/>
    </row>
    <row r="11" customFormat="false" ht="14.25" hidden="false" customHeight="true" outlineLevel="0" collapsed="false">
      <c r="A11" s="3"/>
      <c r="B11" s="5"/>
      <c r="C11" s="8" t="n">
        <v>90</v>
      </c>
      <c r="D11" s="9" t="n">
        <v>22240926</v>
      </c>
      <c r="E11" s="11" t="n">
        <v>19357816.2</v>
      </c>
      <c r="F11" s="11" t="n">
        <v>2719.6</v>
      </c>
      <c r="G11" s="11" t="n">
        <v>2880390.2</v>
      </c>
      <c r="H11" s="10" t="n">
        <v>0.870491446631373</v>
      </c>
      <c r="I11" s="10" t="n">
        <v>0.129508553368627</v>
      </c>
      <c r="J11" s="10" t="n">
        <v>0.000122279021476285</v>
      </c>
      <c r="K11" s="10" t="n">
        <v>0.000140471515680146</v>
      </c>
      <c r="L11" s="10"/>
    </row>
    <row r="12" customFormat="false" ht="14.25" hidden="false" customHeight="true" outlineLevel="0" collapsed="false">
      <c r="A12" s="3"/>
      <c r="B12" s="5"/>
      <c r="C12" s="8" t="n">
        <v>120</v>
      </c>
      <c r="D12" s="9" t="n">
        <v>29654088</v>
      </c>
      <c r="E12" s="11" t="n">
        <v>25257299.4</v>
      </c>
      <c r="F12" s="11" t="n">
        <v>2573.6</v>
      </c>
      <c r="G12" s="11" t="n">
        <v>4394215</v>
      </c>
      <c r="H12" s="10" t="n">
        <v>0.851817569079482</v>
      </c>
      <c r="I12" s="10" t="n">
        <v>0.148182430920518</v>
      </c>
      <c r="J12" s="10" t="n">
        <v>8.67877784306706E-005</v>
      </c>
      <c r="K12" s="10" t="n">
        <v>0.000101883243576942</v>
      </c>
      <c r="L12" s="10"/>
    </row>
    <row r="13" customFormat="false" ht="14.25" hidden="false" customHeight="true" outlineLevel="0" collapsed="false">
      <c r="A13" s="3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customFormat="false" ht="14.25" hidden="false" customHeight="true" outlineLevel="0" collapsed="false">
      <c r="A14" s="3"/>
      <c r="B14" s="4" t="s">
        <v>13</v>
      </c>
      <c r="C14" s="8" t="n">
        <v>30</v>
      </c>
      <c r="D14" s="11" t="n">
        <v>4388174.6</v>
      </c>
      <c r="E14" s="9" t="n">
        <v>2784783</v>
      </c>
      <c r="F14" s="9" t="n">
        <v>506026.2</v>
      </c>
      <c r="G14" s="9" t="n">
        <v>1097365.4</v>
      </c>
      <c r="H14" s="12" t="n">
        <v>0.749829835398181</v>
      </c>
      <c r="I14" s="12" t="n">
        <v>0.250170164601819</v>
      </c>
      <c r="J14" s="12" t="n">
        <v>0.115007294777846</v>
      </c>
      <c r="K14" s="10" t="n">
        <v>0.153377676030651</v>
      </c>
      <c r="L14" s="10"/>
    </row>
    <row r="15" customFormat="false" ht="14.25" hidden="false" customHeight="true" outlineLevel="0" collapsed="false">
      <c r="A15" s="3"/>
      <c r="B15" s="5"/>
      <c r="C15" s="8" t="n">
        <v>60</v>
      </c>
      <c r="D15" s="11" t="n">
        <v>2771303.8</v>
      </c>
      <c r="E15" s="9" t="n">
        <v>1392667</v>
      </c>
      <c r="F15" s="9" t="n">
        <v>62482.8</v>
      </c>
      <c r="G15" s="9" t="n">
        <v>1316154</v>
      </c>
      <c r="H15" s="12" t="n">
        <v>0.525531511621716</v>
      </c>
      <c r="I15" s="12" t="n">
        <v>0.474468488378284</v>
      </c>
      <c r="J15" s="12" t="n">
        <v>0.0224369083674156</v>
      </c>
      <c r="K15" s="10" t="n">
        <v>0.0426951871519905</v>
      </c>
      <c r="L15" s="10"/>
    </row>
    <row r="16" customFormat="false" ht="14.25" hidden="false" customHeight="true" outlineLevel="0" collapsed="false">
      <c r="A16" s="3"/>
      <c r="B16" s="5"/>
      <c r="C16" s="8" t="n">
        <v>90</v>
      </c>
      <c r="D16" s="11" t="n">
        <v>2252588.4</v>
      </c>
      <c r="E16" s="9" t="n">
        <v>828364.2</v>
      </c>
      <c r="F16" s="9" t="n">
        <v>14445.6</v>
      </c>
      <c r="G16" s="9" t="n">
        <v>1409778.6</v>
      </c>
      <c r="H16" s="12" t="n">
        <v>0.37359086221938</v>
      </c>
      <c r="I16" s="12" t="n">
        <v>0.62640913778062</v>
      </c>
      <c r="J16" s="12" t="n">
        <v>0.00649565714181729</v>
      </c>
      <c r="K16" s="10" t="n">
        <v>0.0173876166251934</v>
      </c>
      <c r="L16" s="10"/>
    </row>
    <row r="17" customFormat="false" ht="14.25" hidden="false" customHeight="true" outlineLevel="0" collapsed="false">
      <c r="A17" s="3"/>
      <c r="B17" s="5"/>
      <c r="C17" s="8" t="n">
        <v>120</v>
      </c>
      <c r="D17" s="11" t="n">
        <v>2132975.6</v>
      </c>
      <c r="E17" s="9" t="n">
        <v>565396</v>
      </c>
      <c r="F17" s="9" t="n">
        <v>6038.2</v>
      </c>
      <c r="G17" s="9" t="n">
        <v>1561541.4</v>
      </c>
      <c r="H17" s="12" t="n">
        <v>0.267644202347166</v>
      </c>
      <c r="I17" s="12" t="n">
        <v>0.732355797652834</v>
      </c>
      <c r="J17" s="12" t="n">
        <v>0.00280997680521127</v>
      </c>
      <c r="K17" s="10" t="n">
        <v>0.0104988872988878</v>
      </c>
      <c r="L17" s="10"/>
    </row>
    <row r="18" customFormat="false" ht="14.25" hidden="false" customHeight="true" outlineLevel="0" collapsed="false">
      <c r="A18" s="3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customFormat="false" ht="14.25" hidden="false" customHeight="true" outlineLevel="0" collapsed="false">
      <c r="A19" s="3"/>
      <c r="B19" s="4" t="s">
        <v>14</v>
      </c>
      <c r="C19" s="8" t="n">
        <v>30</v>
      </c>
      <c r="D19" s="11" t="n">
        <v>4388174.6</v>
      </c>
      <c r="E19" s="11" t="n">
        <v>2590387.4</v>
      </c>
      <c r="F19" s="11" t="n">
        <v>17708.2</v>
      </c>
      <c r="G19" s="9" t="n">
        <v>1780079</v>
      </c>
      <c r="H19" s="12" t="n">
        <v>0.594362293355356</v>
      </c>
      <c r="I19" s="10" t="n">
        <v>0.405637706644644</v>
      </c>
      <c r="J19" s="10" t="n">
        <v>0.00398203296058774</v>
      </c>
      <c r="K19" s="10" t="n">
        <v>0.00669962306314611</v>
      </c>
      <c r="L19" s="10"/>
    </row>
    <row r="20" customFormat="false" ht="14.25" hidden="false" customHeight="true" outlineLevel="0" collapsed="false">
      <c r="A20" s="3"/>
      <c r="B20" s="5"/>
      <c r="C20" s="8" t="n">
        <v>60</v>
      </c>
      <c r="D20" s="11" t="n">
        <v>2771303.8</v>
      </c>
      <c r="E20" s="11" t="n">
        <v>1338807.8</v>
      </c>
      <c r="F20" s="11" t="n">
        <v>4389.6</v>
      </c>
      <c r="G20" s="9" t="n">
        <v>1428106.4</v>
      </c>
      <c r="H20" s="12" t="n">
        <v>0.48486712589602</v>
      </c>
      <c r="I20" s="10" t="n">
        <v>0.51513287410398</v>
      </c>
      <c r="J20" s="10" t="n">
        <v>0.00150349084781439</v>
      </c>
      <c r="K20" s="10" t="n">
        <v>0.00310128197380256</v>
      </c>
      <c r="L20" s="10"/>
    </row>
    <row r="21" customFormat="false" ht="14.25" hidden="false" customHeight="true" outlineLevel="0" collapsed="false">
      <c r="A21" s="3"/>
      <c r="B21" s="5"/>
      <c r="C21" s="8" t="n">
        <v>90</v>
      </c>
      <c r="D21" s="11" t="n">
        <v>2252588.4</v>
      </c>
      <c r="E21" s="11" t="n">
        <v>805414.6</v>
      </c>
      <c r="F21" s="11" t="n">
        <v>1164.4</v>
      </c>
      <c r="G21" s="9" t="n">
        <v>1446009.4</v>
      </c>
      <c r="H21" s="12" t="n">
        <v>0.357463275764807</v>
      </c>
      <c r="I21" s="10" t="n">
        <v>0.642536724235193</v>
      </c>
      <c r="J21" s="10" t="n">
        <v>0.000591383579267663</v>
      </c>
      <c r="K21" s="10" t="n">
        <v>0.00165495310720299</v>
      </c>
      <c r="L21" s="10"/>
    </row>
    <row r="22" customFormat="false" ht="14.25" hidden="false" customHeight="true" outlineLevel="0" collapsed="false">
      <c r="A22" s="3"/>
      <c r="B22" s="5"/>
      <c r="C22" s="8" t="n">
        <v>120</v>
      </c>
      <c r="D22" s="11" t="n">
        <v>2132975.6</v>
      </c>
      <c r="E22" s="11" t="n">
        <v>552432.6</v>
      </c>
      <c r="F22" s="11" t="n">
        <v>611.8</v>
      </c>
      <c r="G22" s="9" t="n">
        <v>1579931.2</v>
      </c>
      <c r="H22" s="12" t="n">
        <v>0.259037765469415</v>
      </c>
      <c r="I22" s="10" t="n">
        <v>0.740962234530585</v>
      </c>
      <c r="J22" s="10" t="n">
        <v>0.000281927105177629</v>
      </c>
      <c r="K22" s="10" t="n">
        <v>0.00108820077740943</v>
      </c>
      <c r="L22" s="10"/>
    </row>
    <row r="23" customFormat="false" ht="14.25" hidden="false" customHeight="true" outlineLevel="0" collapsed="false">
      <c r="A23" s="3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</row>
    <row r="24" customFormat="false" ht="14.25" hidden="false" customHeight="true" outlineLevel="0" collapsed="false">
      <c r="A24" s="3"/>
      <c r="B24" s="4" t="s">
        <v>15</v>
      </c>
      <c r="C24" s="5"/>
      <c r="D24" s="5"/>
      <c r="E24" s="5"/>
      <c r="F24" s="5"/>
      <c r="G24" s="5"/>
      <c r="H24" s="5"/>
      <c r="I24" s="5"/>
      <c r="J24" s="5"/>
      <c r="K24" s="5"/>
      <c r="L24" s="5"/>
    </row>
    <row r="25" customFormat="false" ht="22.9" hidden="false" customHeight="true" outlineLevel="0" collapsed="false">
      <c r="A25" s="3"/>
      <c r="B25" s="4" t="s">
        <v>1</v>
      </c>
      <c r="C25" s="6" t="s">
        <v>2</v>
      </c>
      <c r="D25" s="6" t="s">
        <v>3</v>
      </c>
      <c r="E25" s="6" t="s">
        <v>4</v>
      </c>
      <c r="F25" s="6" t="s">
        <v>5</v>
      </c>
      <c r="G25" s="6" t="s">
        <v>6</v>
      </c>
      <c r="H25" s="6" t="s">
        <v>7</v>
      </c>
      <c r="I25" s="6" t="s">
        <v>8</v>
      </c>
      <c r="J25" s="6" t="s">
        <v>9</v>
      </c>
      <c r="K25" s="6" t="s">
        <v>10</v>
      </c>
      <c r="L25" s="6"/>
    </row>
    <row r="26" customFormat="false" ht="14.25" hidden="false" customHeight="true" outlineLevel="0" collapsed="false">
      <c r="A26" s="3"/>
      <c r="B26" s="7" t="s">
        <v>11</v>
      </c>
      <c r="C26" s="8" t="n">
        <v>30</v>
      </c>
      <c r="D26" s="9" t="n">
        <v>7413324</v>
      </c>
      <c r="E26" s="9" t="n">
        <v>6512737</v>
      </c>
      <c r="F26" s="9" t="n">
        <v>897489.2</v>
      </c>
      <c r="G26" s="9" t="n">
        <v>3097.8</v>
      </c>
      <c r="H26" s="10" t="n">
        <v>0.999582130166566</v>
      </c>
      <c r="I26" s="10" t="n">
        <v>0.00041786983343427</v>
      </c>
      <c r="J26" s="10" t="n">
        <v>0.121064345474808</v>
      </c>
      <c r="K26" s="10" t="n">
        <v>0.121114964861098</v>
      </c>
      <c r="L26" s="10"/>
    </row>
    <row r="27" customFormat="false" ht="14.25" hidden="false" customHeight="true" outlineLevel="0" collapsed="false">
      <c r="A27" s="3"/>
      <c r="B27" s="5"/>
      <c r="C27" s="8" t="n">
        <v>60</v>
      </c>
      <c r="D27" s="9" t="n">
        <v>14826840</v>
      </c>
      <c r="E27" s="9" t="n">
        <v>14350849.4</v>
      </c>
      <c r="F27" s="9" t="n">
        <v>447235.4</v>
      </c>
      <c r="G27" s="9" t="n">
        <v>28755.2</v>
      </c>
      <c r="H27" s="10" t="n">
        <v>0.998060596973071</v>
      </c>
      <c r="I27" s="10" t="n">
        <v>0.00193940302692903</v>
      </c>
      <c r="J27" s="10" t="n">
        <v>0.0301639073500056</v>
      </c>
      <c r="K27" s="10" t="n">
        <v>0.0302225265911407</v>
      </c>
      <c r="L27" s="10"/>
    </row>
    <row r="28" customFormat="false" ht="14.25" hidden="false" customHeight="true" outlineLevel="0" collapsed="false">
      <c r="A28" s="3"/>
      <c r="B28" s="5"/>
      <c r="C28" s="8" t="n">
        <v>90</v>
      </c>
      <c r="D28" s="9" t="n">
        <v>22240926</v>
      </c>
      <c r="E28" s="9" t="n">
        <v>21884924.4</v>
      </c>
      <c r="F28" s="9" t="n">
        <v>254924.6</v>
      </c>
      <c r="G28" s="9" t="n">
        <v>101077</v>
      </c>
      <c r="H28" s="10" t="n">
        <v>0.995455363406349</v>
      </c>
      <c r="I28" s="10" t="n">
        <v>0.00454463659365115</v>
      </c>
      <c r="J28" s="10" t="n">
        <v>0.0114619604275431</v>
      </c>
      <c r="K28" s="10" t="n">
        <v>0.0115142847932771</v>
      </c>
      <c r="L28" s="10"/>
    </row>
    <row r="29" customFormat="false" ht="14.25" hidden="false" customHeight="true" outlineLevel="0" collapsed="false">
      <c r="A29" s="3"/>
      <c r="B29" s="5"/>
      <c r="C29" s="8" t="n">
        <v>120</v>
      </c>
      <c r="D29" s="9" t="n">
        <v>29654088</v>
      </c>
      <c r="E29" s="9" t="n">
        <v>29224321.4</v>
      </c>
      <c r="F29" s="9" t="n">
        <v>196972</v>
      </c>
      <c r="G29" s="9" t="n">
        <v>232794.6</v>
      </c>
      <c r="H29" s="10" t="n">
        <v>0.992149663081881</v>
      </c>
      <c r="I29" s="10" t="n">
        <v>0.00785033691811915</v>
      </c>
      <c r="J29" s="10" t="n">
        <v>0.00664232381651182</v>
      </c>
      <c r="K29" s="10" t="n">
        <v>0.00669488487150965</v>
      </c>
      <c r="L29" s="10"/>
    </row>
    <row r="30" customFormat="false" ht="14.25" hidden="false" customHeight="true" outlineLevel="0" collapsed="false">
      <c r="A30" s="3"/>
      <c r="B30" s="5"/>
      <c r="C30" s="8"/>
      <c r="D30" s="13"/>
      <c r="E30" s="13"/>
      <c r="F30" s="13"/>
      <c r="G30" s="13"/>
      <c r="H30" s="13"/>
      <c r="I30" s="13"/>
      <c r="J30" s="5"/>
      <c r="K30" s="5"/>
      <c r="L30" s="5"/>
    </row>
    <row r="31" customFormat="false" ht="14.25" hidden="false" customHeight="true" outlineLevel="0" collapsed="false">
      <c r="A31" s="3"/>
      <c r="B31" s="7" t="s">
        <v>12</v>
      </c>
      <c r="C31" s="8" t="n">
        <v>30</v>
      </c>
      <c r="D31" s="9" t="n">
        <v>7413324</v>
      </c>
      <c r="E31" s="11" t="n">
        <v>5555588</v>
      </c>
      <c r="F31" s="11" t="n">
        <v>69.6</v>
      </c>
      <c r="G31" s="11" t="n">
        <v>1857666.4</v>
      </c>
      <c r="H31" s="10" t="n">
        <v>0.749415184894468</v>
      </c>
      <c r="I31" s="10" t="n">
        <v>0.250584815105532</v>
      </c>
      <c r="J31" s="10" t="n">
        <v>9.38850883088135E-006</v>
      </c>
      <c r="K31" s="10" t="n">
        <v>1.25272722594875E-005</v>
      </c>
      <c r="L31" s="10"/>
    </row>
    <row r="32" customFormat="false" ht="14.25" hidden="false" customHeight="true" outlineLevel="0" collapsed="false">
      <c r="A32" s="3"/>
      <c r="B32" s="5"/>
      <c r="C32" s="8" t="n">
        <v>60</v>
      </c>
      <c r="D32" s="9" t="n">
        <v>14826840</v>
      </c>
      <c r="E32" s="11" t="n">
        <v>13224995</v>
      </c>
      <c r="F32" s="11" t="n">
        <v>149.4</v>
      </c>
      <c r="G32" s="11" t="n">
        <v>1601695.6</v>
      </c>
      <c r="H32" s="10" t="n">
        <v>0.891973224954316</v>
      </c>
      <c r="I32" s="10" t="n">
        <v>0.108026775045684</v>
      </c>
      <c r="J32" s="10" t="n">
        <v>1.00762820811451E-005</v>
      </c>
      <c r="K32" s="10" t="n">
        <v>1.12986015586882E-005</v>
      </c>
      <c r="L32" s="10"/>
    </row>
    <row r="33" customFormat="false" ht="14.25" hidden="false" customHeight="true" outlineLevel="0" collapsed="false">
      <c r="A33" s="3"/>
      <c r="B33" s="5"/>
      <c r="C33" s="8" t="n">
        <v>90</v>
      </c>
      <c r="D33" s="9" t="n">
        <v>22240836</v>
      </c>
      <c r="E33" s="11" t="n">
        <v>20849194</v>
      </c>
      <c r="F33" s="11" t="n">
        <v>100.2</v>
      </c>
      <c r="G33" s="11" t="n">
        <v>1391541.8</v>
      </c>
      <c r="H33" s="10" t="n">
        <v>0.937433026146084</v>
      </c>
      <c r="I33" s="10" t="n">
        <v>0.0625669738539156</v>
      </c>
      <c r="J33" s="10" t="n">
        <v>4.50520426088186E-006</v>
      </c>
      <c r="K33" s="10" t="n">
        <v>4.80583355314855E-006</v>
      </c>
      <c r="L33" s="10"/>
    </row>
    <row r="34" customFormat="false" ht="14.25" hidden="false" customHeight="true" outlineLevel="0" collapsed="false">
      <c r="A34" s="3"/>
      <c r="B34" s="5"/>
      <c r="C34" s="8" t="n">
        <v>120</v>
      </c>
      <c r="D34" s="9" t="n">
        <v>29654088</v>
      </c>
      <c r="E34" s="11" t="n">
        <v>28165624.8</v>
      </c>
      <c r="F34" s="11" t="n">
        <v>124.8</v>
      </c>
      <c r="G34" s="11" t="n">
        <v>1488338.4</v>
      </c>
      <c r="H34" s="10" t="n">
        <v>0.949810000361705</v>
      </c>
      <c r="I34" s="10" t="n">
        <v>0.0501899996382949</v>
      </c>
      <c r="J34" s="10" t="n">
        <v>4.20866996243805E-006</v>
      </c>
      <c r="K34" s="10" t="n">
        <v>4.43142058479961E-006</v>
      </c>
      <c r="L34" s="10"/>
    </row>
    <row r="35" customFormat="false" ht="14.25" hidden="false" customHeight="true" outlineLevel="0" collapsed="false">
      <c r="A35" s="3"/>
      <c r="B35" s="5"/>
      <c r="C35" s="8"/>
      <c r="D35" s="13"/>
      <c r="E35" s="13"/>
      <c r="F35" s="13"/>
      <c r="G35" s="13"/>
      <c r="H35" s="13"/>
      <c r="I35" s="13"/>
      <c r="J35" s="5"/>
      <c r="K35" s="5"/>
      <c r="L35" s="5"/>
    </row>
    <row r="36" customFormat="false" ht="14.25" hidden="false" customHeight="true" outlineLevel="0" collapsed="false">
      <c r="A36" s="3"/>
      <c r="B36" s="4" t="s">
        <v>13</v>
      </c>
      <c r="C36" s="8" t="n">
        <v>30</v>
      </c>
      <c r="D36" s="11" t="n">
        <v>4388174.6</v>
      </c>
      <c r="E36" s="9" t="n">
        <v>3679241.8</v>
      </c>
      <c r="F36" s="9" t="n">
        <v>551102.4</v>
      </c>
      <c r="G36" s="9" t="n">
        <v>157830.4</v>
      </c>
      <c r="H36" s="12" t="n">
        <v>0.963983752321852</v>
      </c>
      <c r="I36" s="12" t="n">
        <v>0.0360162476781483</v>
      </c>
      <c r="J36" s="12" t="n">
        <v>0.125301786491519</v>
      </c>
      <c r="K36" s="10" t="n">
        <v>0.129983254445252</v>
      </c>
      <c r="L36" s="10"/>
    </row>
    <row r="37" customFormat="false" ht="14.25" hidden="false" customHeight="true" outlineLevel="0" collapsed="false">
      <c r="A37" s="3"/>
      <c r="B37" s="5"/>
      <c r="C37" s="8" t="n">
        <v>60</v>
      </c>
      <c r="D37" s="11" t="n">
        <v>2771303.8</v>
      </c>
      <c r="E37" s="9" t="n">
        <v>2308865.8</v>
      </c>
      <c r="F37" s="9" t="n">
        <v>83442</v>
      </c>
      <c r="G37" s="9" t="n">
        <v>378996</v>
      </c>
      <c r="H37" s="12" t="n">
        <v>0.863291760436823</v>
      </c>
      <c r="I37" s="12" t="n">
        <v>0.136708239563177</v>
      </c>
      <c r="J37" s="12" t="n">
        <v>0.0298684865097666</v>
      </c>
      <c r="K37" s="10" t="n">
        <v>0.0345990029034123</v>
      </c>
      <c r="L37" s="10"/>
    </row>
    <row r="38" customFormat="false" ht="14.25" hidden="false" customHeight="true" outlineLevel="0" collapsed="false">
      <c r="A38" s="3"/>
      <c r="B38" s="5"/>
      <c r="C38" s="8" t="n">
        <v>90</v>
      </c>
      <c r="D38" s="11" t="n">
        <v>2252588.4</v>
      </c>
      <c r="E38" s="9" t="n">
        <v>1650431.4</v>
      </c>
      <c r="F38" s="9" t="n">
        <v>22606</v>
      </c>
      <c r="G38" s="9" t="n">
        <v>718837.75</v>
      </c>
      <c r="H38" s="12" t="n">
        <v>0.741984604210384</v>
      </c>
      <c r="I38" s="12" t="n">
        <v>0.206175284723497</v>
      </c>
      <c r="J38" s="12" t="n">
        <v>0.0102331049329014</v>
      </c>
      <c r="K38" s="10" t="n">
        <v>0.0137919800833083</v>
      </c>
      <c r="L38" s="10"/>
    </row>
    <row r="39" customFormat="false" ht="14.25" hidden="false" customHeight="true" outlineLevel="0" collapsed="false">
      <c r="A39" s="3"/>
      <c r="B39" s="5"/>
      <c r="C39" s="8" t="n">
        <v>120</v>
      </c>
      <c r="D39" s="11" t="n">
        <v>2132975.6</v>
      </c>
      <c r="E39" s="9" t="n">
        <v>1315154</v>
      </c>
      <c r="F39" s="9" t="n">
        <v>10964.8</v>
      </c>
      <c r="G39" s="9" t="n">
        <v>806856.8</v>
      </c>
      <c r="H39" s="12" t="n">
        <v>0.621373236288976</v>
      </c>
      <c r="I39" s="12" t="n">
        <v>0.378626763711024</v>
      </c>
      <c r="J39" s="12" t="n">
        <v>0.00509010072699042</v>
      </c>
      <c r="K39" s="10" t="n">
        <v>0.0081914709661639</v>
      </c>
      <c r="L39" s="10"/>
    </row>
    <row r="40" customFormat="false" ht="14.25" hidden="false" customHeight="true" outlineLevel="0" collapsed="false">
      <c r="A40" s="3"/>
      <c r="B40" s="13"/>
      <c r="C40" s="8"/>
      <c r="D40" s="13"/>
      <c r="E40" s="13"/>
      <c r="F40" s="13"/>
      <c r="G40" s="13"/>
      <c r="H40" s="13"/>
      <c r="I40" s="13"/>
      <c r="J40" s="5"/>
      <c r="K40" s="5"/>
      <c r="L40" s="5"/>
    </row>
    <row r="41" customFormat="false" ht="14.25" hidden="false" customHeight="true" outlineLevel="0" collapsed="false">
      <c r="A41" s="3"/>
      <c r="B41" s="4" t="s">
        <v>14</v>
      </c>
      <c r="C41" s="8" t="n">
        <v>30</v>
      </c>
      <c r="D41" s="11" t="n">
        <v>4388174.6</v>
      </c>
      <c r="E41" s="11" t="n">
        <v>3199768.6</v>
      </c>
      <c r="F41" s="11" t="n">
        <v>3027.2</v>
      </c>
      <c r="G41" s="9" t="n">
        <v>1185378.8</v>
      </c>
      <c r="H41" s="12" t="n">
        <v>0.729838008858008</v>
      </c>
      <c r="I41" s="10" t="n">
        <v>0.270161991141992</v>
      </c>
      <c r="J41" s="10" t="n">
        <v>0.000682568225585482</v>
      </c>
      <c r="K41" s="10" t="n">
        <v>0.000935210650035638</v>
      </c>
      <c r="L41" s="10"/>
    </row>
    <row r="42" customFormat="false" ht="14.25" hidden="false" customHeight="true" outlineLevel="0" collapsed="false">
      <c r="A42" s="3"/>
      <c r="B42" s="13"/>
      <c r="C42" s="8" t="n">
        <v>60</v>
      </c>
      <c r="D42" s="11" t="n">
        <v>2771303.8</v>
      </c>
      <c r="E42" s="11" t="n">
        <v>2158807</v>
      </c>
      <c r="F42" s="11" t="n">
        <v>1747.2</v>
      </c>
      <c r="G42" s="9" t="n">
        <v>610749.6</v>
      </c>
      <c r="H42" s="12" t="n">
        <v>0.780057350563148</v>
      </c>
      <c r="I42" s="10" t="n">
        <v>0.219942649436852</v>
      </c>
      <c r="J42" s="10" t="n">
        <v>0.000609364803784826</v>
      </c>
      <c r="K42" s="10" t="n">
        <v>0.000781315106025129</v>
      </c>
      <c r="L42" s="10"/>
    </row>
    <row r="43" customFormat="false" ht="14.25" hidden="false" customHeight="true" outlineLevel="0" collapsed="false">
      <c r="A43" s="3"/>
      <c r="B43" s="13"/>
      <c r="C43" s="8" t="n">
        <v>90</v>
      </c>
      <c r="D43" s="11" t="n">
        <v>2252588.4</v>
      </c>
      <c r="E43" s="11" t="n">
        <v>1586126</v>
      </c>
      <c r="F43" s="11" t="n">
        <v>693.6</v>
      </c>
      <c r="G43" s="9" t="n">
        <v>665768.8</v>
      </c>
      <c r="H43" s="12" t="n">
        <v>0.70340070372754</v>
      </c>
      <c r="I43" s="10" t="n">
        <v>0.29659929627246</v>
      </c>
      <c r="J43" s="10" t="n">
        <v>0.000331449922288105</v>
      </c>
      <c r="K43" s="10" t="n">
        <v>0.000471386898365134</v>
      </c>
      <c r="L43" s="10"/>
    </row>
    <row r="44" customFormat="false" ht="14.25" hidden="false" customHeight="true" outlineLevel="0" collapsed="false">
      <c r="A44" s="3"/>
      <c r="B44" s="13"/>
      <c r="C44" s="8" t="n">
        <v>120</v>
      </c>
      <c r="D44" s="11" t="n">
        <v>2132975.6</v>
      </c>
      <c r="E44" s="11" t="n">
        <v>1275774.4</v>
      </c>
      <c r="F44" s="11" t="n">
        <v>425.2</v>
      </c>
      <c r="G44" s="9" t="n">
        <v>856776</v>
      </c>
      <c r="H44" s="12" t="n">
        <v>0.598196188573084</v>
      </c>
      <c r="I44" s="10" t="n">
        <v>0.401803811426916</v>
      </c>
      <c r="J44" s="10" t="n">
        <v>0.000206032202857135</v>
      </c>
      <c r="K44" s="10" t="n">
        <v>0.000344432106938598</v>
      </c>
      <c r="L44" s="10"/>
    </row>
    <row r="45" customFormat="false" ht="14.25" hidden="false" customHeight="true" outlineLevel="0" collapsed="false">
      <c r="A45" s="3"/>
      <c r="B45" s="13"/>
      <c r="C45" s="8"/>
      <c r="D45" s="11"/>
      <c r="E45" s="11"/>
      <c r="F45" s="11"/>
      <c r="G45" s="9"/>
      <c r="H45" s="12"/>
      <c r="I45" s="10"/>
      <c r="J45" s="10"/>
      <c r="K45" s="10"/>
      <c r="L45" s="10"/>
    </row>
    <row r="46" customFormat="false" ht="14.25" hidden="false" customHeight="true" outlineLevel="0" collapsed="false">
      <c r="A46" s="3"/>
      <c r="B46" s="13"/>
      <c r="C46" s="8"/>
      <c r="D46" s="11"/>
      <c r="E46" s="11"/>
      <c r="F46" s="11"/>
      <c r="G46" s="9"/>
      <c r="H46" s="12"/>
      <c r="I46" s="10"/>
      <c r="J46" s="10"/>
      <c r="K46" s="10"/>
      <c r="L46" s="10"/>
    </row>
    <row r="47" customFormat="false" ht="14.25" hidden="false" customHeight="true" outlineLevel="0" collapsed="false">
      <c r="A47" s="3"/>
      <c r="B47" s="13"/>
      <c r="C47" s="8"/>
      <c r="D47" s="11"/>
      <c r="E47" s="11"/>
      <c r="F47" s="11"/>
      <c r="G47" s="9"/>
      <c r="H47" s="12"/>
      <c r="I47" s="10"/>
      <c r="J47" s="10"/>
      <c r="K47" s="10"/>
      <c r="L47" s="10"/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4.25" hidden="false" customHeight="true" outlineLevel="0" collapsed="false">
      <c r="A2" s="3"/>
      <c r="B2" s="2" t="s">
        <v>16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/>
      <c r="L2" s="2"/>
      <c r="M2" s="2" t="s">
        <v>16</v>
      </c>
      <c r="N2" s="2" t="s">
        <v>3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9</v>
      </c>
      <c r="U2" s="2" t="s">
        <v>10</v>
      </c>
      <c r="V2" s="2"/>
    </row>
    <row r="3" customFormat="false" ht="14.25" hidden="false" customHeight="true" outlineLevel="0" collapsed="false">
      <c r="A3" s="3" t="s">
        <v>11</v>
      </c>
      <c r="B3" s="8" t="s">
        <v>17</v>
      </c>
      <c r="C3" s="11" t="n">
        <v>7413480</v>
      </c>
      <c r="D3" s="11" t="n">
        <v>6259256</v>
      </c>
      <c r="E3" s="11" t="n">
        <v>945123</v>
      </c>
      <c r="F3" s="11" t="n">
        <f aca="false">C3-D3-E3</f>
        <v>209101</v>
      </c>
      <c r="G3" s="12" t="n">
        <f aca="false">(D3+E3)/C3</f>
        <v>0.971794487878837</v>
      </c>
      <c r="H3" s="10" t="n">
        <f aca="false">F3/C3</f>
        <v>0.0282055121211631</v>
      </c>
      <c r="I3" s="10" t="n">
        <f aca="false">E3/C3</f>
        <v>0.12748709108273</v>
      </c>
      <c r="J3" s="10" t="n">
        <f aca="false">E3/(E3+D3)</f>
        <v>0.131187295948756</v>
      </c>
      <c r="K3" s="10"/>
      <c r="L3" s="4" t="s">
        <v>13</v>
      </c>
      <c r="M3" s="13" t="s">
        <v>17</v>
      </c>
      <c r="N3" s="11" t="n">
        <v>7413240</v>
      </c>
      <c r="O3" s="11" t="n">
        <v>4704469</v>
      </c>
      <c r="P3" s="11" t="n">
        <v>854153</v>
      </c>
      <c r="Q3" s="11" t="n">
        <f aca="false">N3-O3-P3</f>
        <v>1854618</v>
      </c>
      <c r="R3" s="12" t="n">
        <f aca="false">(O3+P3)/N3</f>
        <v>0.749823558929699</v>
      </c>
      <c r="S3" s="10" t="n">
        <f aca="false">Q3/N3</f>
        <v>0.250176441070301</v>
      </c>
      <c r="T3" s="10" t="n">
        <f aca="false">P3/N3</f>
        <v>0.115219930826467</v>
      </c>
      <c r="U3" s="10" t="n">
        <f aca="false">P3/(P3+O3)</f>
        <v>0.153662724322683</v>
      </c>
      <c r="V3" s="10"/>
    </row>
    <row r="4" customFormat="false" ht="14.25" hidden="false" customHeight="true" outlineLevel="0" collapsed="false">
      <c r="A4" s="3"/>
      <c r="B4" s="8" t="s">
        <v>18</v>
      </c>
      <c r="C4" s="11" t="n">
        <v>7413450</v>
      </c>
      <c r="D4" s="11" t="n">
        <v>6264691</v>
      </c>
      <c r="E4" s="11" t="n">
        <v>935807</v>
      </c>
      <c r="F4" s="11" t="n">
        <f aca="false">C4-D4-E4</f>
        <v>212952</v>
      </c>
      <c r="G4" s="12" t="n">
        <f aca="false">(D4+E4)/C4</f>
        <v>0.971274912490136</v>
      </c>
      <c r="H4" s="10" t="n">
        <f aca="false">F4/C4</f>
        <v>0.0287250875098638</v>
      </c>
      <c r="I4" s="10" t="n">
        <f aca="false">E4/C4</f>
        <v>0.126230972084522</v>
      </c>
      <c r="J4" s="10" t="n">
        <f aca="false">E4/(E4+D4)</f>
        <v>0.129964205253581</v>
      </c>
      <c r="K4" s="10"/>
      <c r="L4" s="10"/>
      <c r="M4" s="13" t="s">
        <v>18</v>
      </c>
      <c r="N4" s="11" t="n">
        <v>522532</v>
      </c>
      <c r="O4" s="11" t="n">
        <v>331683</v>
      </c>
      <c r="P4" s="11" t="n">
        <v>59928</v>
      </c>
      <c r="Q4" s="11" t="n">
        <f aca="false">N4-O4-P4</f>
        <v>130921</v>
      </c>
      <c r="R4" s="12" t="n">
        <f aca="false">(O4+P4)/N4</f>
        <v>0.749448837583153</v>
      </c>
      <c r="S4" s="10" t="n">
        <f aca="false">Q4/N4</f>
        <v>0.250551162416847</v>
      </c>
      <c r="T4" s="10" t="n">
        <f aca="false">P4/N4</f>
        <v>0.114687712905621</v>
      </c>
      <c r="U4" s="10" t="n">
        <f aca="false">P4/(P4+O4)</f>
        <v>0.153029409286256</v>
      </c>
      <c r="V4" s="10"/>
    </row>
    <row r="5" customFormat="false" ht="14.25" hidden="false" customHeight="true" outlineLevel="0" collapsed="false">
      <c r="A5" s="3"/>
      <c r="B5" s="8" t="s">
        <v>19</v>
      </c>
      <c r="C5" s="11" t="n">
        <v>7413270</v>
      </c>
      <c r="D5" s="11" t="n">
        <v>6263072</v>
      </c>
      <c r="E5" s="11" t="n">
        <v>939126</v>
      </c>
      <c r="F5" s="11" t="n">
        <f aca="false">C5-D5-E5</f>
        <v>211072</v>
      </c>
      <c r="G5" s="12" t="n">
        <f aca="false">(D5+E5)/C5</f>
        <v>0.971527814311363</v>
      </c>
      <c r="H5" s="10" t="n">
        <f aca="false">F5/C5</f>
        <v>0.0284721856886367</v>
      </c>
      <c r="I5" s="10" t="n">
        <f aca="false">E5/C5</f>
        <v>0.126681747730759</v>
      </c>
      <c r="J5" s="10" t="n">
        <f aca="false">E5/(E5+D5)</f>
        <v>0.13039436016616</v>
      </c>
      <c r="K5" s="10"/>
      <c r="L5" s="10"/>
      <c r="M5" s="13" t="s">
        <v>19</v>
      </c>
      <c r="N5" s="11" t="n">
        <v>4906657</v>
      </c>
      <c r="O5" s="11" t="n">
        <v>3113403</v>
      </c>
      <c r="P5" s="11" t="n">
        <v>564982</v>
      </c>
      <c r="Q5" s="11" t="n">
        <f aca="false">N5-O5-P5</f>
        <v>1228272</v>
      </c>
      <c r="R5" s="12" t="n">
        <f aca="false">(O5+P5)/N5</f>
        <v>0.749672332914243</v>
      </c>
      <c r="S5" s="10" t="n">
        <f aca="false">Q5/N5</f>
        <v>0.250327667085757</v>
      </c>
      <c r="T5" s="10" t="n">
        <f aca="false">P5/N5</f>
        <v>0.115146014893643</v>
      </c>
      <c r="U5" s="10" t="n">
        <f aca="false">P5/(P5+O5)</f>
        <v>0.153595123947058</v>
      </c>
      <c r="V5" s="10"/>
    </row>
    <row r="6" customFormat="false" ht="14.25" hidden="false" customHeight="true" outlineLevel="0" collapsed="false">
      <c r="A6" s="3"/>
      <c r="B6" s="8" t="s">
        <v>20</v>
      </c>
      <c r="C6" s="11" t="n">
        <v>7413510</v>
      </c>
      <c r="D6" s="11" t="n">
        <v>6265832</v>
      </c>
      <c r="E6" s="11" t="n">
        <v>937087</v>
      </c>
      <c r="F6" s="11" t="n">
        <f aca="false">C6-D6-E6</f>
        <v>210591</v>
      </c>
      <c r="G6" s="12" t="n">
        <f aca="false">(D6+E6)/C6</f>
        <v>0.971593617598142</v>
      </c>
      <c r="H6" s="10" t="n">
        <f aca="false">F6/C6</f>
        <v>0.0284063824018582</v>
      </c>
      <c r="I6" s="10" t="n">
        <f aca="false">E6/C6</f>
        <v>0.126402608211225</v>
      </c>
      <c r="J6" s="10" t="n">
        <f aca="false">E6/(E6+D6)</f>
        <v>0.130098228232193</v>
      </c>
      <c r="K6" s="10"/>
      <c r="L6" s="10"/>
      <c r="M6" s="13" t="s">
        <v>20</v>
      </c>
      <c r="N6" s="11" t="n">
        <v>6370093</v>
      </c>
      <c r="O6" s="11" t="n">
        <v>4038438</v>
      </c>
      <c r="P6" s="11" t="n">
        <v>740946</v>
      </c>
      <c r="Q6" s="11" t="n">
        <f aca="false">N6-O6-P6</f>
        <v>1590709</v>
      </c>
      <c r="R6" s="12" t="n">
        <f aca="false">(O6+P6)/N6</f>
        <v>0.750284807458855</v>
      </c>
      <c r="S6" s="10" t="n">
        <f aca="false">Q6/N6</f>
        <v>0.249715192541145</v>
      </c>
      <c r="T6" s="10" t="n">
        <f aca="false">P6/N6</f>
        <v>0.11631635519293</v>
      </c>
      <c r="U6" s="10" t="n">
        <f aca="false">P6/(P6+O6)</f>
        <v>0.155029602141196</v>
      </c>
      <c r="V6" s="10"/>
    </row>
    <row r="7" customFormat="false" ht="14.25" hidden="false" customHeight="true" outlineLevel="0" collapsed="false">
      <c r="A7" s="3"/>
      <c r="B7" s="8" t="s">
        <v>21</v>
      </c>
      <c r="C7" s="11" t="n">
        <v>7412910</v>
      </c>
      <c r="D7" s="11" t="n">
        <v>6258127</v>
      </c>
      <c r="E7" s="11" t="n">
        <v>941807</v>
      </c>
      <c r="F7" s="11" t="n">
        <f aca="false">C7-D7-E7</f>
        <v>212976</v>
      </c>
      <c r="G7" s="12" t="n">
        <f aca="false">(D7+E7)/C7</f>
        <v>0.971269582390721</v>
      </c>
      <c r="H7" s="10" t="n">
        <f aca="false">F7/C7</f>
        <v>0.0287304176092789</v>
      </c>
      <c r="I7" s="10" t="n">
        <f aca="false">E7/C7</f>
        <v>0.127049566229726</v>
      </c>
      <c r="J7" s="10" t="n">
        <f aca="false">E7/(E7+D7)</f>
        <v>0.130807726848607</v>
      </c>
      <c r="K7" s="10"/>
      <c r="L7" s="10"/>
      <c r="M7" s="13" t="s">
        <v>21</v>
      </c>
      <c r="N7" s="11" t="n">
        <v>2728351</v>
      </c>
      <c r="O7" s="11" t="n">
        <v>1735922</v>
      </c>
      <c r="P7" s="11" t="n">
        <v>310122</v>
      </c>
      <c r="Q7" s="11" t="n">
        <f aca="false">N7-O7-P7</f>
        <v>682307</v>
      </c>
      <c r="R7" s="12" t="n">
        <f aca="false">(O7+P7)/N7</f>
        <v>0.749919640104957</v>
      </c>
      <c r="S7" s="10" t="n">
        <f aca="false">Q7/N7</f>
        <v>0.250080359895043</v>
      </c>
      <c r="T7" s="10" t="n">
        <f aca="false">P7/N7</f>
        <v>0.11366646007057</v>
      </c>
      <c r="U7" s="10" t="n">
        <f aca="false">P7/(P7+O7)</f>
        <v>0.151571520456061</v>
      </c>
      <c r="V7" s="10"/>
    </row>
    <row r="8" customFormat="false" ht="14.25" hidden="false" customHeight="true" outlineLevel="0" collapsed="false">
      <c r="A8" s="3"/>
      <c r="B8" s="4" t="s">
        <v>22</v>
      </c>
      <c r="C8" s="14" t="n">
        <f aca="false">AVERAGE(C3:C7)</f>
        <v>7413324</v>
      </c>
      <c r="D8" s="14" t="n">
        <f aca="false">AVERAGE(D3:D7)</f>
        <v>6262195.6</v>
      </c>
      <c r="E8" s="14" t="n">
        <f aca="false">AVERAGE(E3:E7)</f>
        <v>939790</v>
      </c>
      <c r="F8" s="14" t="n">
        <f aca="false">AVERAGE(F3:F7)</f>
        <v>211338.4</v>
      </c>
      <c r="G8" s="15" t="n">
        <f aca="false">AVERAGE(G3:G7)</f>
        <v>0.97149208293384</v>
      </c>
      <c r="H8" s="15" t="n">
        <f aca="false">AVERAGE(H3:H7)</f>
        <v>0.0285079170661602</v>
      </c>
      <c r="I8" s="15" t="n">
        <f aca="false">AVERAGE(I3:I7)</f>
        <v>0.126770397067792</v>
      </c>
      <c r="J8" s="15" t="n">
        <f aca="false">AVERAGE(J3:J7)</f>
        <v>0.130490363289859</v>
      </c>
      <c r="K8" s="16"/>
      <c r="L8" s="16"/>
      <c r="M8" s="4" t="s">
        <v>22</v>
      </c>
      <c r="N8" s="17" t="n">
        <f aca="false">AVERAGE(N3:N7)</f>
        <v>4388174.6</v>
      </c>
      <c r="O8" s="14" t="n">
        <f aca="false">AVERAGE(O3:O7)</f>
        <v>2784783</v>
      </c>
      <c r="P8" s="14" t="n">
        <f aca="false">AVERAGE(P3:P7)</f>
        <v>506026.2</v>
      </c>
      <c r="Q8" s="14" t="n">
        <f aca="false">AVERAGE(Q3:Q7)</f>
        <v>1097365.4</v>
      </c>
      <c r="R8" s="16" t="n">
        <f aca="false">AVERAGE(R3:R7)</f>
        <v>0.749829835398181</v>
      </c>
      <c r="S8" s="16" t="n">
        <f aca="false">AVERAGE(S3:S7)</f>
        <v>0.250170164601819</v>
      </c>
      <c r="T8" s="16" t="n">
        <f aca="false">AVERAGE(T3:T7)</f>
        <v>0.115007294777846</v>
      </c>
      <c r="U8" s="15" t="n">
        <f aca="false">AVERAGE(U3:U7)</f>
        <v>0.153377676030651</v>
      </c>
      <c r="V8" s="15"/>
    </row>
    <row r="9" customFormat="false" ht="14.25" hidden="false" customHeight="true" outlineLevel="0" collapsed="false">
      <c r="A9" s="3"/>
      <c r="B9" s="5"/>
      <c r="C9" s="11"/>
      <c r="D9" s="9"/>
      <c r="E9" s="9"/>
      <c r="F9" s="9"/>
      <c r="G9" s="9"/>
      <c r="H9" s="5"/>
      <c r="I9" s="5"/>
      <c r="J9" s="11"/>
      <c r="K9" s="10"/>
      <c r="L9" s="10"/>
      <c r="M9" s="5"/>
      <c r="N9" s="11"/>
      <c r="O9" s="5"/>
      <c r="P9" s="5"/>
      <c r="Q9" s="5"/>
      <c r="R9" s="12"/>
      <c r="S9" s="5"/>
      <c r="T9" s="5"/>
      <c r="U9" s="5"/>
      <c r="V9" s="5"/>
    </row>
    <row r="10" customFormat="false" ht="14.25" hidden="false" customHeight="true" outlineLevel="0" collapsed="false">
      <c r="A10" s="3"/>
      <c r="B10" s="8" t="s">
        <v>23</v>
      </c>
      <c r="C10" s="11" t="n">
        <v>14827500</v>
      </c>
      <c r="D10" s="11" t="n">
        <v>13450491</v>
      </c>
      <c r="E10" s="11" t="n">
        <v>470991</v>
      </c>
      <c r="F10" s="11" t="n">
        <f aca="false">C10-D10-E10</f>
        <v>906018</v>
      </c>
      <c r="G10" s="12" t="n">
        <f aca="false">(D10+E10)/C10</f>
        <v>0.938896105209914</v>
      </c>
      <c r="H10" s="10" t="n">
        <f aca="false">F10/C10</f>
        <v>0.061103894790086</v>
      </c>
      <c r="I10" s="10" t="n">
        <f aca="false">E10/C10</f>
        <v>0.031764693980779</v>
      </c>
      <c r="J10" s="10" t="n">
        <f aca="false">E10/(E10+D10)</f>
        <v>0.0338319584078764</v>
      </c>
      <c r="K10" s="10"/>
      <c r="L10" s="10"/>
      <c r="M10" s="13" t="s">
        <v>23</v>
      </c>
      <c r="N10" s="11" t="n">
        <v>828120</v>
      </c>
      <c r="O10" s="11" t="n">
        <v>415164</v>
      </c>
      <c r="P10" s="11" t="n">
        <v>19761</v>
      </c>
      <c r="Q10" s="11" t="n">
        <f aca="false">N10-O10-P10</f>
        <v>393195</v>
      </c>
      <c r="R10" s="12" t="n">
        <f aca="false">(O10+P10)/N10</f>
        <v>0.525195623822634</v>
      </c>
      <c r="S10" s="10" t="n">
        <f aca="false">Q10/N10</f>
        <v>0.474804376177366</v>
      </c>
      <c r="T10" s="10" t="n">
        <f aca="false">P10/N10</f>
        <v>0.0238624836980148</v>
      </c>
      <c r="U10" s="10" t="n">
        <f aca="false">P10/(P10+O10)</f>
        <v>0.0454354198999828</v>
      </c>
      <c r="V10" s="10"/>
    </row>
    <row r="11" customFormat="false" ht="14.25" hidden="false" customHeight="true" outlineLevel="0" collapsed="false">
      <c r="A11" s="3"/>
      <c r="B11" s="8" t="s">
        <v>24</v>
      </c>
      <c r="C11" s="11" t="n">
        <v>14826000</v>
      </c>
      <c r="D11" s="11" t="n">
        <v>13435526</v>
      </c>
      <c r="E11" s="11" t="n">
        <v>472578</v>
      </c>
      <c r="F11" s="11" t="n">
        <f aca="false">C11-D11-E11</f>
        <v>917896</v>
      </c>
      <c r="G11" s="12" t="n">
        <f aca="false">(D11+E11)/C11</f>
        <v>0.938088762983947</v>
      </c>
      <c r="H11" s="10" t="n">
        <f aca="false">F11/C11</f>
        <v>0.0619112370160529</v>
      </c>
      <c r="I11" s="10" t="n">
        <f aca="false">E11/C11</f>
        <v>0.031874949413193</v>
      </c>
      <c r="J11" s="10" t="n">
        <f aca="false">E11/(E11+D11)</f>
        <v>0.0339786070049519</v>
      </c>
      <c r="K11" s="10"/>
      <c r="L11" s="10"/>
      <c r="M11" s="13" t="s">
        <v>24</v>
      </c>
      <c r="N11" s="11" t="n">
        <v>8179887</v>
      </c>
      <c r="O11" s="11" t="n">
        <v>4108743</v>
      </c>
      <c r="P11" s="11" t="n">
        <v>184332</v>
      </c>
      <c r="Q11" s="11" t="n">
        <f aca="false">N11-O11-P11</f>
        <v>3886812</v>
      </c>
      <c r="R11" s="12" t="n">
        <f aca="false">(O11+P11)/N11</f>
        <v>0.524833044759665</v>
      </c>
      <c r="S11" s="10" t="n">
        <f aca="false">Q11/N11</f>
        <v>0.475166955240335</v>
      </c>
      <c r="T11" s="10" t="n">
        <f aca="false">P11/N11</f>
        <v>0.0225347856272342</v>
      </c>
      <c r="U11" s="10" t="n">
        <f aca="false">P11/(P11+O11)</f>
        <v>0.042937055606995</v>
      </c>
      <c r="V11" s="10"/>
    </row>
    <row r="12" customFormat="false" ht="14.25" hidden="false" customHeight="true" outlineLevel="0" collapsed="false">
      <c r="A12" s="3"/>
      <c r="B12" s="8" t="s">
        <v>25</v>
      </c>
      <c r="C12" s="11" t="n">
        <v>14826600</v>
      </c>
      <c r="D12" s="11" t="n">
        <v>13435003</v>
      </c>
      <c r="E12" s="11" t="n">
        <v>475420</v>
      </c>
      <c r="F12" s="11" t="n">
        <f aca="false">C12-D12-E12</f>
        <v>916177</v>
      </c>
      <c r="G12" s="12" t="n">
        <f aca="false">(D12+E12)/C12</f>
        <v>0.938207208665507</v>
      </c>
      <c r="H12" s="10" t="n">
        <f aca="false">F12/C12</f>
        <v>0.0617927913344934</v>
      </c>
      <c r="I12" s="10" t="n">
        <f aca="false">E12/C12</f>
        <v>0.0320653420204228</v>
      </c>
      <c r="J12" s="10" t="n">
        <f aca="false">E12/(E12+D12)</f>
        <v>0.034177249678173</v>
      </c>
      <c r="K12" s="10"/>
      <c r="L12" s="10"/>
      <c r="M12" s="13" t="s">
        <v>25</v>
      </c>
      <c r="N12" s="11" t="n">
        <v>2924028</v>
      </c>
      <c r="O12" s="11" t="n">
        <v>1469929</v>
      </c>
      <c r="P12" s="11" t="n">
        <v>65256</v>
      </c>
      <c r="Q12" s="11" t="n">
        <f aca="false">N12-O12-P12</f>
        <v>1388843</v>
      </c>
      <c r="R12" s="12" t="n">
        <f aca="false">(O12+P12)/N12</f>
        <v>0.525024042177435</v>
      </c>
      <c r="S12" s="10" t="n">
        <f aca="false">Q12/N12</f>
        <v>0.474975957822565</v>
      </c>
      <c r="T12" s="10" t="n">
        <f aca="false">P12/N12</f>
        <v>0.0223171597536002</v>
      </c>
      <c r="U12" s="10" t="n">
        <f aca="false">P12/(P12+O12)</f>
        <v>0.0425069291323196</v>
      </c>
      <c r="V12" s="10"/>
    </row>
    <row r="13" customFormat="false" ht="14.25" hidden="false" customHeight="true" outlineLevel="0" collapsed="false">
      <c r="A13" s="3"/>
      <c r="B13" s="8" t="s">
        <v>26</v>
      </c>
      <c r="C13" s="11" t="n">
        <v>14827080</v>
      </c>
      <c r="D13" s="11" t="n">
        <v>13444154</v>
      </c>
      <c r="E13" s="11" t="n">
        <v>473584</v>
      </c>
      <c r="F13" s="11" t="n">
        <f aca="false">C13-D13-E13</f>
        <v>909342</v>
      </c>
      <c r="G13" s="12" t="n">
        <f aca="false">(D13+E13)/C13</f>
        <v>0.938670189949741</v>
      </c>
      <c r="H13" s="10" t="n">
        <f aca="false">F13/C13</f>
        <v>0.0613298100502594</v>
      </c>
      <c r="I13" s="10" t="n">
        <f aca="false">E13/C13</f>
        <v>0.0319404764795226</v>
      </c>
      <c r="J13" s="10" t="n">
        <f aca="false">E13/(E13+D13)</f>
        <v>0.0340273685278456</v>
      </c>
      <c r="K13" s="10"/>
      <c r="L13" s="10"/>
      <c r="M13" s="13" t="s">
        <v>26</v>
      </c>
      <c r="N13" s="11" t="n">
        <v>221864</v>
      </c>
      <c r="O13" s="11" t="n">
        <v>112175</v>
      </c>
      <c r="P13" s="11" t="n">
        <v>4637</v>
      </c>
      <c r="Q13" s="11" t="n">
        <f aca="false">N13-O13-P13</f>
        <v>105052</v>
      </c>
      <c r="R13" s="12" t="n">
        <f aca="false">(O13+P13)/N13</f>
        <v>0.52650272238849</v>
      </c>
      <c r="S13" s="10" t="n">
        <f aca="false">Q13/N13</f>
        <v>0.47349727761151</v>
      </c>
      <c r="T13" s="10" t="n">
        <f aca="false">P13/N13</f>
        <v>0.0209001911080662</v>
      </c>
      <c r="U13" s="10" t="n">
        <f aca="false">P13/(P13+O13)</f>
        <v>0.0396962640824573</v>
      </c>
      <c r="V13" s="10"/>
    </row>
    <row r="14" customFormat="false" ht="14.25" hidden="false" customHeight="true" outlineLevel="0" collapsed="false">
      <c r="A14" s="3"/>
      <c r="B14" s="8" t="s">
        <v>27</v>
      </c>
      <c r="C14" s="11" t="n">
        <v>14827020</v>
      </c>
      <c r="D14" s="11" t="n">
        <v>13441219</v>
      </c>
      <c r="E14" s="11" t="n">
        <v>473060</v>
      </c>
      <c r="F14" s="11" t="n">
        <f aca="false">C14-D14-E14</f>
        <v>912741</v>
      </c>
      <c r="G14" s="12" t="n">
        <f aca="false">(D14+E14)/C14</f>
        <v>0.938440698130845</v>
      </c>
      <c r="H14" s="10" t="n">
        <f aca="false">F14/C14</f>
        <v>0.0615593018691551</v>
      </c>
      <c r="I14" s="10" t="n">
        <f aca="false">E14/C14</f>
        <v>0.0319052648475553</v>
      </c>
      <c r="J14" s="10" t="n">
        <f aca="false">E14/(E14+D14)</f>
        <v>0.0339981683564057</v>
      </c>
      <c r="K14" s="10"/>
      <c r="L14" s="10"/>
      <c r="M14" s="13" t="s">
        <v>27</v>
      </c>
      <c r="N14" s="11" t="n">
        <v>1702620</v>
      </c>
      <c r="O14" s="11" t="n">
        <v>857324</v>
      </c>
      <c r="P14" s="11" t="n">
        <v>38428</v>
      </c>
      <c r="Q14" s="11" t="n">
        <f aca="false">N14-O14-P14</f>
        <v>806868</v>
      </c>
      <c r="R14" s="12" t="n">
        <f aca="false">(O14+P14)/N14</f>
        <v>0.526102124960355</v>
      </c>
      <c r="S14" s="10" t="n">
        <f aca="false">Q14/N14</f>
        <v>0.473897875039645</v>
      </c>
      <c r="T14" s="10" t="n">
        <f aca="false">P14/N14</f>
        <v>0.0225699216501627</v>
      </c>
      <c r="U14" s="10" t="n">
        <f aca="false">P14/(P14+O14)</f>
        <v>0.0429002670381981</v>
      </c>
      <c r="V14" s="10"/>
    </row>
    <row r="15" customFormat="false" ht="14.25" hidden="false" customHeight="true" outlineLevel="0" collapsed="false">
      <c r="A15" s="3"/>
      <c r="B15" s="4" t="s">
        <v>22</v>
      </c>
      <c r="C15" s="14" t="n">
        <f aca="false">AVERAGE(C10:C14)</f>
        <v>14826840</v>
      </c>
      <c r="D15" s="14" t="n">
        <f aca="false">AVERAGE(D10:D14)</f>
        <v>13441278.6</v>
      </c>
      <c r="E15" s="14" t="n">
        <f aca="false">AVERAGE(E10:E14)</f>
        <v>473126.6</v>
      </c>
      <c r="F15" s="14" t="n">
        <f aca="false">AVERAGE(F10:F14)</f>
        <v>912434.8</v>
      </c>
      <c r="G15" s="15" t="n">
        <f aca="false">AVERAGE(G10:G14)</f>
        <v>0.938460592987991</v>
      </c>
      <c r="H15" s="15" t="n">
        <f aca="false">AVERAGE(H10:H14)</f>
        <v>0.0615394070120094</v>
      </c>
      <c r="I15" s="15" t="n">
        <f aca="false">AVERAGE(I10:I14)</f>
        <v>0.0319101453482945</v>
      </c>
      <c r="J15" s="15" t="n">
        <f aca="false">AVERAGE(J10:J14)</f>
        <v>0.0340026703950505</v>
      </c>
      <c r="K15" s="16"/>
      <c r="L15" s="16"/>
      <c r="M15" s="4" t="s">
        <v>22</v>
      </c>
      <c r="N15" s="17" t="n">
        <f aca="false">AVERAGE(N10:N14)</f>
        <v>2771303.8</v>
      </c>
      <c r="O15" s="14" t="n">
        <f aca="false">AVERAGE(O10:O14)</f>
        <v>1392667</v>
      </c>
      <c r="P15" s="14" t="n">
        <f aca="false">AVERAGE(P10:P14)</f>
        <v>62482.8</v>
      </c>
      <c r="Q15" s="14" t="n">
        <f aca="false">AVERAGE(Q10:Q14)</f>
        <v>1316154</v>
      </c>
      <c r="R15" s="16" t="n">
        <f aca="false">AVERAGE(R10:R14)</f>
        <v>0.525531511621716</v>
      </c>
      <c r="S15" s="16" t="n">
        <f aca="false">AVERAGE(S10:S14)</f>
        <v>0.474468488378284</v>
      </c>
      <c r="T15" s="16" t="n">
        <f aca="false">AVERAGE(T10:T14)</f>
        <v>0.0224369083674156</v>
      </c>
      <c r="U15" s="15" t="n">
        <f aca="false">AVERAGE(U10:U14)</f>
        <v>0.0426951871519905</v>
      </c>
      <c r="V15" s="15"/>
    </row>
    <row r="16" customFormat="false" ht="14.25" hidden="false" customHeight="true" outlineLevel="0" collapsed="false">
      <c r="A16" s="3"/>
      <c r="B16" s="5"/>
      <c r="C16" s="11"/>
      <c r="D16" s="9"/>
      <c r="E16" s="9"/>
      <c r="F16" s="9"/>
      <c r="G16" s="9"/>
      <c r="H16" s="5"/>
      <c r="I16" s="5"/>
      <c r="J16" s="11"/>
      <c r="K16" s="10"/>
      <c r="L16" s="10"/>
      <c r="M16" s="5"/>
      <c r="N16" s="11"/>
      <c r="O16" s="5"/>
      <c r="P16" s="5"/>
      <c r="Q16" s="5"/>
      <c r="R16" s="12"/>
      <c r="S16" s="5"/>
      <c r="T16" s="5"/>
      <c r="U16" s="5"/>
      <c r="V16" s="5"/>
    </row>
    <row r="17" customFormat="false" ht="14.25" hidden="false" customHeight="true" outlineLevel="0" collapsed="false">
      <c r="A17" s="3"/>
      <c r="B17" s="8" t="s">
        <v>28</v>
      </c>
      <c r="C17" s="11" t="n">
        <v>22241610</v>
      </c>
      <c r="D17" s="11" t="n">
        <v>19900091</v>
      </c>
      <c r="E17" s="11" t="n">
        <v>265530</v>
      </c>
      <c r="F17" s="11" t="n">
        <f aca="false">C17-D17-E17</f>
        <v>2075989</v>
      </c>
      <c r="G17" s="12" t="n">
        <f aca="false">(D17+E17)/C17</f>
        <v>0.90666192780109</v>
      </c>
      <c r="H17" s="10" t="n">
        <f aca="false">F17/C17</f>
        <v>0.0933380721989101</v>
      </c>
      <c r="I17" s="10" t="n">
        <f aca="false">E17/C17</f>
        <v>0.0119384343129836</v>
      </c>
      <c r="J17" s="10" t="n">
        <f aca="false">E17/(E17+D17)</f>
        <v>0.0131674596086081</v>
      </c>
      <c r="K17" s="10"/>
      <c r="L17" s="10"/>
      <c r="M17" s="13" t="s">
        <v>28</v>
      </c>
      <c r="N17" s="11" t="n">
        <v>1122341</v>
      </c>
      <c r="O17" s="11" t="n">
        <v>411500</v>
      </c>
      <c r="P17" s="11" t="n">
        <v>7309</v>
      </c>
      <c r="Q17" s="11" t="n">
        <f aca="false">N17-O17-P17</f>
        <v>703532</v>
      </c>
      <c r="R17" s="12" t="n">
        <f aca="false">(O17+P17)/N17</f>
        <v>0.373156643123614</v>
      </c>
      <c r="S17" s="10" t="n">
        <f aca="false">Q17/N17</f>
        <v>0.626843356876386</v>
      </c>
      <c r="T17" s="10" t="n">
        <f aca="false">P17/N17</f>
        <v>0.00651228102688933</v>
      </c>
      <c r="U17" s="10" t="n">
        <f aca="false">P17/(P17+O17)</f>
        <v>0.0174518694679436</v>
      </c>
      <c r="V17" s="10"/>
    </row>
    <row r="18" customFormat="false" ht="14.25" hidden="false" customHeight="true" outlineLevel="0" collapsed="false">
      <c r="A18" s="3"/>
      <c r="B18" s="8" t="s">
        <v>29</v>
      </c>
      <c r="C18" s="11" t="n">
        <v>22240800</v>
      </c>
      <c r="D18" s="11" t="n">
        <v>19915856</v>
      </c>
      <c r="E18" s="11" t="n">
        <v>271383</v>
      </c>
      <c r="F18" s="11" t="n">
        <f aca="false">C18-D18-E18</f>
        <v>2053561</v>
      </c>
      <c r="G18" s="12" t="n">
        <f aca="false">(D18+E18)/C18</f>
        <v>0.907666945433618</v>
      </c>
      <c r="H18" s="10" t="n">
        <f aca="false">F18/C18</f>
        <v>0.0923330545663825</v>
      </c>
      <c r="I18" s="10" t="n">
        <f aca="false">E18/C18</f>
        <v>0.0122020340994928</v>
      </c>
      <c r="J18" s="10" t="n">
        <f aca="false">E18/(E18+D18)</f>
        <v>0.0134432945486007</v>
      </c>
      <c r="K18" s="10"/>
      <c r="L18" s="10"/>
      <c r="M18" s="13" t="s">
        <v>29</v>
      </c>
      <c r="N18" s="11" t="n">
        <v>2186996</v>
      </c>
      <c r="O18" s="11" t="n">
        <v>804596</v>
      </c>
      <c r="P18" s="11" t="n">
        <v>13710</v>
      </c>
      <c r="Q18" s="11" t="n">
        <f aca="false">N18-O18-P18</f>
        <v>1368690</v>
      </c>
      <c r="R18" s="12" t="n">
        <f aca="false">(O18+P18)/N18</f>
        <v>0.374168951383542</v>
      </c>
      <c r="S18" s="10" t="n">
        <f aca="false">Q18/N18</f>
        <v>0.625831048616458</v>
      </c>
      <c r="T18" s="10" t="n">
        <f aca="false">P18/N18</f>
        <v>0.00626887291974928</v>
      </c>
      <c r="U18" s="10" t="n">
        <f aca="false">P18/(P18+O18)</f>
        <v>0.0167541237629933</v>
      </c>
      <c r="V18" s="10"/>
    </row>
    <row r="19" customFormat="false" ht="14.25" hidden="false" customHeight="true" outlineLevel="0" collapsed="false">
      <c r="A19" s="3"/>
      <c r="B19" s="8" t="s">
        <v>30</v>
      </c>
      <c r="C19" s="11" t="n">
        <v>22241250</v>
      </c>
      <c r="D19" s="11" t="n">
        <v>19903087</v>
      </c>
      <c r="E19" s="11" t="n">
        <v>265866</v>
      </c>
      <c r="F19" s="11" t="n">
        <f aca="false">C19-D19-E19</f>
        <v>2072297</v>
      </c>
      <c r="G19" s="12" t="n">
        <f aca="false">(D19+E19)/C19</f>
        <v>0.906826414882257</v>
      </c>
      <c r="H19" s="10" t="n">
        <f aca="false">F19/C19</f>
        <v>0.0931735851177429</v>
      </c>
      <c r="I19" s="10" t="n">
        <f aca="false">E19/C19</f>
        <v>0.0119537346147361</v>
      </c>
      <c r="J19" s="10" t="n">
        <f aca="false">E19/(E19+D19)</f>
        <v>0.0131819435545316</v>
      </c>
      <c r="K19" s="10"/>
      <c r="L19" s="10"/>
      <c r="M19" s="13" t="s">
        <v>30</v>
      </c>
      <c r="N19" s="11" t="n">
        <v>6410250</v>
      </c>
      <c r="O19" s="11" t="n">
        <v>2360964</v>
      </c>
      <c r="P19" s="11" t="n">
        <v>41096</v>
      </c>
      <c r="Q19" s="11" t="n">
        <f aca="false">N19-O19-P19</f>
        <v>4008190</v>
      </c>
      <c r="R19" s="12" t="n">
        <f aca="false">(O19+P19)/N19</f>
        <v>0.374721734721735</v>
      </c>
      <c r="S19" s="10" t="n">
        <f aca="false">Q19/N19</f>
        <v>0.625278265278265</v>
      </c>
      <c r="T19" s="10" t="n">
        <f aca="false">P19/N19</f>
        <v>0.00641098241098241</v>
      </c>
      <c r="U19" s="10" t="n">
        <f aca="false">P19/(P19+O19)</f>
        <v>0.0171086484101147</v>
      </c>
      <c r="V19" s="10"/>
    </row>
    <row r="20" customFormat="false" ht="14.25" hidden="false" customHeight="true" outlineLevel="0" collapsed="false">
      <c r="A20" s="3"/>
      <c r="B20" s="8" t="s">
        <v>31</v>
      </c>
      <c r="C20" s="11" t="n">
        <v>22239990</v>
      </c>
      <c r="D20" s="11" t="n">
        <v>19904913</v>
      </c>
      <c r="E20" s="11" t="n">
        <v>268069</v>
      </c>
      <c r="F20" s="11" t="n">
        <f aca="false">C20-D20-E20</f>
        <v>2067008</v>
      </c>
      <c r="G20" s="12" t="n">
        <f aca="false">(D20+E20)/C20</f>
        <v>0.907058951015715</v>
      </c>
      <c r="H20" s="10" t="n">
        <f aca="false">F20/C20</f>
        <v>0.0929410489842846</v>
      </c>
      <c r="I20" s="10" t="n">
        <f aca="false">E20/C20</f>
        <v>0.0120534676499405</v>
      </c>
      <c r="J20" s="10" t="n">
        <f aca="false">E20/(E20+D20)</f>
        <v>0.013288516293724</v>
      </c>
      <c r="K20" s="10"/>
      <c r="L20" s="10"/>
      <c r="M20" s="13" t="s">
        <v>31</v>
      </c>
      <c r="N20" s="11" t="n">
        <v>1456920</v>
      </c>
      <c r="O20" s="11" t="n">
        <v>533062</v>
      </c>
      <c r="P20" s="11" t="n">
        <v>9530</v>
      </c>
      <c r="Q20" s="11" t="n">
        <f aca="false">N20-O20-P20</f>
        <v>914328</v>
      </c>
      <c r="R20" s="12" t="n">
        <f aca="false">(O20+P20)/N20</f>
        <v>0.372424017790956</v>
      </c>
      <c r="S20" s="10" t="n">
        <f aca="false">Q20/N20</f>
        <v>0.627575982209044</v>
      </c>
      <c r="T20" s="10" t="n">
        <f aca="false">P20/N20</f>
        <v>0.00654119649671911</v>
      </c>
      <c r="U20" s="10" t="n">
        <f aca="false">P20/(P20+O20)</f>
        <v>0.01756384170795</v>
      </c>
      <c r="V20" s="10"/>
    </row>
    <row r="21" customFormat="false" ht="14.25" hidden="false" customHeight="true" outlineLevel="0" collapsed="false">
      <c r="A21" s="3"/>
      <c r="B21" s="8" t="s">
        <v>32</v>
      </c>
      <c r="C21" s="11" t="n">
        <v>22240980</v>
      </c>
      <c r="D21" s="11" t="n">
        <v>19887739</v>
      </c>
      <c r="E21" s="11" t="n">
        <v>269454</v>
      </c>
      <c r="F21" s="11" t="n">
        <f aca="false">C21-D21-E21</f>
        <v>2083787</v>
      </c>
      <c r="G21" s="12" t="n">
        <f aca="false">(D21+E21)/C21</f>
        <v>0.906308669851778</v>
      </c>
      <c r="H21" s="10" t="n">
        <f aca="false">F21/C21</f>
        <v>0.0936913301482219</v>
      </c>
      <c r="I21" s="10" t="n">
        <f aca="false">E21/C21</f>
        <v>0.0121152035566778</v>
      </c>
      <c r="J21" s="10" t="n">
        <f aca="false">E21/(E21+D21)</f>
        <v>0.0133676350670453</v>
      </c>
      <c r="K21" s="10"/>
      <c r="L21" s="10"/>
      <c r="M21" s="13" t="s">
        <v>32</v>
      </c>
      <c r="N21" s="11" t="n">
        <v>86435</v>
      </c>
      <c r="O21" s="11" t="n">
        <v>31699</v>
      </c>
      <c r="P21" s="11" t="n">
        <v>583</v>
      </c>
      <c r="Q21" s="11" t="n">
        <f aca="false">N21-O21-P21</f>
        <v>54153</v>
      </c>
      <c r="R21" s="12" t="n">
        <f aca="false">(O21+P21)/N21</f>
        <v>0.373482964077052</v>
      </c>
      <c r="S21" s="10" t="n">
        <f aca="false">Q21/N21</f>
        <v>0.626517035922948</v>
      </c>
      <c r="T21" s="10" t="n">
        <f aca="false">P21/N21</f>
        <v>0.00674495285474634</v>
      </c>
      <c r="U21" s="10" t="n">
        <f aca="false">P21/(P21+O21)</f>
        <v>0.0180595997769655</v>
      </c>
      <c r="V21" s="10"/>
    </row>
    <row r="22" customFormat="false" ht="14.25" hidden="false" customHeight="true" outlineLevel="0" collapsed="false">
      <c r="A22" s="3"/>
      <c r="B22" s="4" t="s">
        <v>22</v>
      </c>
      <c r="C22" s="14" t="n">
        <f aca="false">AVERAGE(C17:C21)</f>
        <v>22240926</v>
      </c>
      <c r="D22" s="14" t="n">
        <f aca="false">AVERAGE(D17:D21)</f>
        <v>19902337.2</v>
      </c>
      <c r="E22" s="14" t="n">
        <f aca="false">AVERAGE(E17:E21)</f>
        <v>268060.4</v>
      </c>
      <c r="F22" s="14" t="n">
        <f aca="false">AVERAGE(F17:F21)</f>
        <v>2070528.4</v>
      </c>
      <c r="G22" s="15" t="n">
        <f aca="false">AVERAGE(G17:G21)</f>
        <v>0.906904581796892</v>
      </c>
      <c r="H22" s="15" t="n">
        <f aca="false">AVERAGE(H17:H21)</f>
        <v>0.0930954182031084</v>
      </c>
      <c r="I22" s="15" t="n">
        <f aca="false">AVERAGE(I17:I21)</f>
        <v>0.0120525748467662</v>
      </c>
      <c r="J22" s="15" t="n">
        <f aca="false">AVERAGE(J17:J21)</f>
        <v>0.0132897698145019</v>
      </c>
      <c r="K22" s="16"/>
      <c r="L22" s="16"/>
      <c r="M22" s="4" t="s">
        <v>22</v>
      </c>
      <c r="N22" s="17" t="n">
        <f aca="false">AVERAGE(N17:N21)</f>
        <v>2252588.4</v>
      </c>
      <c r="O22" s="14" t="n">
        <f aca="false">AVERAGE(O17:O21)</f>
        <v>828364.2</v>
      </c>
      <c r="P22" s="14" t="n">
        <f aca="false">AVERAGE(P17:P21)</f>
        <v>14445.6</v>
      </c>
      <c r="Q22" s="14" t="n">
        <f aca="false">AVERAGE(Q17:Q21)</f>
        <v>1409778.6</v>
      </c>
      <c r="R22" s="16" t="n">
        <f aca="false">AVERAGE(R17:R21)</f>
        <v>0.37359086221938</v>
      </c>
      <c r="S22" s="16" t="n">
        <f aca="false">AVERAGE(S17:S21)</f>
        <v>0.62640913778062</v>
      </c>
      <c r="T22" s="16" t="n">
        <f aca="false">AVERAGE(T17:T21)</f>
        <v>0.00649565714181729</v>
      </c>
      <c r="U22" s="15" t="n">
        <f aca="false">AVERAGE(U17:U21)</f>
        <v>0.0173876166251934</v>
      </c>
      <c r="V22" s="15"/>
    </row>
    <row r="23" customFormat="false" ht="14.25" hidden="false" customHeight="true" outlineLevel="0" collapsed="false">
      <c r="A23" s="3"/>
      <c r="B23" s="5"/>
      <c r="C23" s="11"/>
      <c r="D23" s="9"/>
      <c r="E23" s="9"/>
      <c r="F23" s="9"/>
      <c r="G23" s="9"/>
      <c r="H23" s="5"/>
      <c r="I23" s="5"/>
      <c r="J23" s="11"/>
      <c r="K23" s="10"/>
      <c r="L23" s="10"/>
      <c r="M23" s="5"/>
      <c r="N23" s="11"/>
      <c r="O23" s="5"/>
      <c r="P23" s="5"/>
      <c r="Q23" s="5"/>
      <c r="R23" s="12"/>
      <c r="S23" s="5"/>
      <c r="T23" s="5"/>
      <c r="U23" s="5"/>
      <c r="V23" s="5"/>
    </row>
    <row r="24" customFormat="false" ht="14.25" hidden="false" customHeight="true" outlineLevel="0" collapsed="false">
      <c r="A24" s="3"/>
      <c r="B24" s="8" t="s">
        <v>33</v>
      </c>
      <c r="C24" s="11" t="n">
        <v>29655360</v>
      </c>
      <c r="D24" s="11" t="n">
        <v>25862511</v>
      </c>
      <c r="E24" s="11" t="n">
        <v>204277</v>
      </c>
      <c r="F24" s="11" t="n">
        <f aca="false">C24-D24-E24</f>
        <v>3588572</v>
      </c>
      <c r="G24" s="12" t="n">
        <f aca="false">(D24+E24)/C24</f>
        <v>0.878990779407163</v>
      </c>
      <c r="H24" s="10" t="n">
        <f aca="false">F24/C24</f>
        <v>0.121009220592837</v>
      </c>
      <c r="I24" s="10" t="n">
        <f aca="false">E24/C24</f>
        <v>0.00688836689219082</v>
      </c>
      <c r="J24" s="10" t="n">
        <f aca="false">E24/(E24+D24)</f>
        <v>0.0078366770773599</v>
      </c>
      <c r="K24" s="10"/>
      <c r="L24" s="10"/>
      <c r="M24" s="13" t="s">
        <v>33</v>
      </c>
      <c r="N24" s="11" t="n">
        <v>4706280</v>
      </c>
      <c r="O24" s="11" t="n">
        <v>1245750</v>
      </c>
      <c r="P24" s="11" t="n">
        <v>13746</v>
      </c>
      <c r="Q24" s="11" t="n">
        <f aca="false">N24-O24-P24</f>
        <v>3446784</v>
      </c>
      <c r="R24" s="12" t="n">
        <f aca="false">(O24+P24)/N24</f>
        <v>0.267620286085826</v>
      </c>
      <c r="S24" s="10" t="n">
        <f aca="false">Q24/N24</f>
        <v>0.732379713914174</v>
      </c>
      <c r="T24" s="10" t="n">
        <f aca="false">P24/N24</f>
        <v>0.00292077819424259</v>
      </c>
      <c r="U24" s="10" t="n">
        <f aca="false">P24/(P24+O24)</f>
        <v>0.0109138893652699</v>
      </c>
      <c r="V24" s="10"/>
    </row>
    <row r="25" customFormat="false" ht="14.25" hidden="false" customHeight="true" outlineLevel="0" collapsed="false">
      <c r="A25" s="3"/>
      <c r="B25" s="8" t="s">
        <v>34</v>
      </c>
      <c r="C25" s="11" t="n">
        <v>29655000</v>
      </c>
      <c r="D25" s="11" t="n">
        <v>25831247</v>
      </c>
      <c r="E25" s="11" t="n">
        <v>207284</v>
      </c>
      <c r="F25" s="11" t="n">
        <f aca="false">C25-D25-E25</f>
        <v>3616469</v>
      </c>
      <c r="G25" s="12" t="n">
        <f aca="false">(D25+E25)/C25</f>
        <v>0.878048592142978</v>
      </c>
      <c r="H25" s="10" t="n">
        <f aca="false">F25/C25</f>
        <v>0.121951407857022</v>
      </c>
      <c r="I25" s="10" t="n">
        <f aca="false">E25/C25</f>
        <v>0.00698984994098803</v>
      </c>
      <c r="J25" s="10" t="n">
        <f aca="false">E25/(E25+D25)</f>
        <v>0.00796066414038488</v>
      </c>
      <c r="K25" s="10"/>
      <c r="L25" s="10"/>
      <c r="M25" s="13" t="s">
        <v>34</v>
      </c>
      <c r="N25" s="11" t="n">
        <v>302280</v>
      </c>
      <c r="O25" s="11" t="n">
        <v>79554</v>
      </c>
      <c r="P25" s="11" t="n">
        <v>857</v>
      </c>
      <c r="Q25" s="11" t="n">
        <f aca="false">N25-O25-P25</f>
        <v>221869</v>
      </c>
      <c r="R25" s="12" t="n">
        <f aca="false">(O25+P25)/N25</f>
        <v>0.266014953023687</v>
      </c>
      <c r="S25" s="10" t="n">
        <f aca="false">Q25/N25</f>
        <v>0.733985046976313</v>
      </c>
      <c r="T25" s="10" t="n">
        <f aca="false">P25/N25</f>
        <v>0.00283511975651714</v>
      </c>
      <c r="U25" s="10" t="n">
        <f aca="false">P25/(P25+O25)</f>
        <v>0.0106577458307943</v>
      </c>
      <c r="V25" s="10"/>
    </row>
    <row r="26" customFormat="false" ht="14.25" hidden="false" customHeight="true" outlineLevel="0" collapsed="false">
      <c r="A26" s="3"/>
      <c r="B26" s="8" t="s">
        <v>35</v>
      </c>
      <c r="C26" s="11" t="n">
        <v>29652840</v>
      </c>
      <c r="D26" s="11" t="n">
        <v>25846915</v>
      </c>
      <c r="E26" s="11" t="n">
        <v>207977</v>
      </c>
      <c r="F26" s="11" t="n">
        <f aca="false">C26-D26-E26</f>
        <v>3597948</v>
      </c>
      <c r="G26" s="12" t="n">
        <f aca="false">(D26+E26)/C26</f>
        <v>0.878664303317996</v>
      </c>
      <c r="H26" s="10" t="n">
        <f aca="false">F26/C26</f>
        <v>0.121335696682004</v>
      </c>
      <c r="I26" s="10" t="n">
        <f aca="false">E26/C26</f>
        <v>0.00701372954496096</v>
      </c>
      <c r="J26" s="10" t="n">
        <f aca="false">E26/(E26+D26)</f>
        <v>0.00798226298539253</v>
      </c>
      <c r="K26" s="10"/>
      <c r="L26" s="10"/>
      <c r="M26" s="13" t="s">
        <v>35</v>
      </c>
      <c r="N26" s="11" t="n">
        <v>1095417</v>
      </c>
      <c r="O26" s="11" t="n">
        <v>290726</v>
      </c>
      <c r="P26" s="11" t="n">
        <v>3113</v>
      </c>
      <c r="Q26" s="11" t="n">
        <f aca="false">N26-O26-P26</f>
        <v>801578</v>
      </c>
      <c r="R26" s="12" t="n">
        <f aca="false">(O26+P26)/N26</f>
        <v>0.268243965540064</v>
      </c>
      <c r="S26" s="10" t="n">
        <f aca="false">Q26/N26</f>
        <v>0.731756034459936</v>
      </c>
      <c r="T26" s="10" t="n">
        <f aca="false">P26/N26</f>
        <v>0.00284184013941723</v>
      </c>
      <c r="U26" s="10" t="n">
        <f aca="false">P26/(P26+O26)</f>
        <v>0.010594236980115</v>
      </c>
      <c r="V26" s="10"/>
    </row>
    <row r="27" customFormat="false" ht="14.25" hidden="false" customHeight="true" outlineLevel="0" collapsed="false">
      <c r="A27" s="3"/>
      <c r="B27" s="8" t="s">
        <v>36</v>
      </c>
      <c r="C27" s="11" t="n">
        <v>29655600</v>
      </c>
      <c r="D27" s="11" t="n">
        <v>25839176</v>
      </c>
      <c r="E27" s="11" t="n">
        <v>198411</v>
      </c>
      <c r="F27" s="11" t="n">
        <f aca="false">C27-D27-E27</f>
        <v>3618013</v>
      </c>
      <c r="G27" s="12" t="n">
        <f aca="false">(D27+E27)/C27</f>
        <v>0.877998995130768</v>
      </c>
      <c r="H27" s="10" t="n">
        <f aca="false">F27/C27</f>
        <v>0.122001004869232</v>
      </c>
      <c r="I27" s="10" t="n">
        <f aca="false">E27/C27</f>
        <v>0.00669050702059645</v>
      </c>
      <c r="J27" s="10" t="n">
        <f aca="false">E27/(E27+D27)</f>
        <v>0.00762017617070276</v>
      </c>
      <c r="K27" s="10"/>
      <c r="L27" s="10"/>
      <c r="M27" s="13" t="s">
        <v>36</v>
      </c>
      <c r="N27" s="11" t="n">
        <v>2086560</v>
      </c>
      <c r="O27" s="11" t="n">
        <v>552347</v>
      </c>
      <c r="P27" s="11" t="n">
        <v>5464</v>
      </c>
      <c r="Q27" s="11" t="n">
        <f aca="false">N27-O27-P27</f>
        <v>1528749</v>
      </c>
      <c r="R27" s="12" t="n">
        <f aca="false">(O27+P27)/N27</f>
        <v>0.267335231193927</v>
      </c>
      <c r="S27" s="10" t="n">
        <f aca="false">Q27/N27</f>
        <v>0.732664768806073</v>
      </c>
      <c r="T27" s="10" t="n">
        <f aca="false">P27/N27</f>
        <v>0.00261866421286711</v>
      </c>
      <c r="U27" s="10" t="n">
        <f aca="false">P27/(P27+O27)</f>
        <v>0.00979543250312382</v>
      </c>
      <c r="V27" s="10"/>
    </row>
    <row r="28" customFormat="false" ht="14.25" hidden="false" customHeight="true" outlineLevel="0" collapsed="false">
      <c r="A28" s="3"/>
      <c r="B28" s="8" t="s">
        <v>37</v>
      </c>
      <c r="C28" s="11" t="n">
        <v>29651640</v>
      </c>
      <c r="D28" s="11" t="n">
        <v>25855814</v>
      </c>
      <c r="E28" s="11" t="n">
        <v>204437</v>
      </c>
      <c r="F28" s="11" t="n">
        <f aca="false">C28-D28-E28</f>
        <v>3591389</v>
      </c>
      <c r="G28" s="12" t="n">
        <f aca="false">(D28+E28)/C28</f>
        <v>0.878880594800153</v>
      </c>
      <c r="H28" s="10" t="n">
        <f aca="false">F28/C28</f>
        <v>0.121119405199847</v>
      </c>
      <c r="I28" s="10" t="n">
        <f aca="false">E28/C28</f>
        <v>0.00689462707627639</v>
      </c>
      <c r="J28" s="10" t="n">
        <f aca="false">E28/(E28+D28)</f>
        <v>0.00784478246199547</v>
      </c>
      <c r="K28" s="10"/>
      <c r="L28" s="10"/>
      <c r="M28" s="13" t="s">
        <v>37</v>
      </c>
      <c r="N28" s="11" t="n">
        <v>2474341</v>
      </c>
      <c r="O28" s="11" t="n">
        <v>658603</v>
      </c>
      <c r="P28" s="11" t="n">
        <v>7011</v>
      </c>
      <c r="Q28" s="11" t="n">
        <f aca="false">N28-O28-P28</f>
        <v>1808727</v>
      </c>
      <c r="R28" s="12" t="n">
        <f aca="false">(O28+P28)/N28</f>
        <v>0.269006575892329</v>
      </c>
      <c r="S28" s="10" t="n">
        <f aca="false">Q28/N28</f>
        <v>0.730993424107672</v>
      </c>
      <c r="T28" s="10" t="n">
        <f aca="false">P28/N28</f>
        <v>0.00283348172301231</v>
      </c>
      <c r="U28" s="10" t="n">
        <f aca="false">P28/(P28+O28)</f>
        <v>0.0105331318151361</v>
      </c>
      <c r="V28" s="10"/>
    </row>
    <row r="29" customFormat="false" ht="14.25" hidden="false" customHeight="true" outlineLevel="0" collapsed="false">
      <c r="A29" s="3"/>
      <c r="B29" s="4" t="s">
        <v>22</v>
      </c>
      <c r="C29" s="14" t="n">
        <f aca="false">AVERAGE(C24:C28)</f>
        <v>29654088</v>
      </c>
      <c r="D29" s="14" t="n">
        <f aca="false">AVERAGE(D24:D28)</f>
        <v>25847132.6</v>
      </c>
      <c r="E29" s="14" t="n">
        <f aca="false">AVERAGE(E24:E28)</f>
        <v>204477.2</v>
      </c>
      <c r="F29" s="14" t="n">
        <f aca="false">AVERAGE(F24:F28)</f>
        <v>3602478.2</v>
      </c>
      <c r="G29" s="15" t="n">
        <f aca="false">AVERAGE(G24:G28)</f>
        <v>0.878516652959811</v>
      </c>
      <c r="H29" s="15" t="n">
        <f aca="false">AVERAGE(H24:H28)</f>
        <v>0.121483347040189</v>
      </c>
      <c r="I29" s="15" t="n">
        <f aca="false">AVERAGE(I24:I28)</f>
        <v>0.00689541609500253</v>
      </c>
      <c r="J29" s="15" t="n">
        <f aca="false">AVERAGE(J24:J28)</f>
        <v>0.00784891256716711</v>
      </c>
      <c r="K29" s="16"/>
      <c r="L29" s="16"/>
      <c r="M29" s="4" t="s">
        <v>22</v>
      </c>
      <c r="N29" s="17" t="n">
        <f aca="false">AVERAGE(N24:N28)</f>
        <v>2132975.6</v>
      </c>
      <c r="O29" s="14" t="n">
        <f aca="false">AVERAGE(O24:O28)</f>
        <v>565396</v>
      </c>
      <c r="P29" s="14" t="n">
        <f aca="false">AVERAGE(P24:P28)</f>
        <v>6038.2</v>
      </c>
      <c r="Q29" s="14" t="n">
        <f aca="false">AVERAGE(Q24:Q28)</f>
        <v>1561541.4</v>
      </c>
      <c r="R29" s="16" t="n">
        <f aca="false">AVERAGE(R24:R28)</f>
        <v>0.267644202347166</v>
      </c>
      <c r="S29" s="16" t="n">
        <f aca="false">AVERAGE(S24:S28)</f>
        <v>0.732355797652834</v>
      </c>
      <c r="T29" s="16" t="n">
        <f aca="false">AVERAGE(T24:T28)</f>
        <v>0.00280997680521127</v>
      </c>
      <c r="U29" s="15" t="n">
        <f aca="false">AVERAGE(U24:U28)</f>
        <v>0.0104988872988878</v>
      </c>
      <c r="V29" s="15"/>
    </row>
    <row r="30" customFormat="false" ht="14.25" hidden="false" customHeight="true" outlineLevel="0" collapsed="false">
      <c r="A30" s="3"/>
      <c r="B30" s="5"/>
      <c r="C30" s="11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12"/>
      <c r="S30" s="5"/>
      <c r="T30" s="5"/>
      <c r="U30" s="5"/>
      <c r="V30" s="5"/>
    </row>
    <row r="31" customFormat="false" ht="14.25" hidden="false" customHeight="true" outlineLevel="0" collapsed="false">
      <c r="A31" s="3" t="s">
        <v>12</v>
      </c>
      <c r="B31" s="13" t="s">
        <v>17</v>
      </c>
      <c r="C31" s="11" t="n">
        <v>7413480</v>
      </c>
      <c r="D31" s="11" t="n">
        <v>5839095</v>
      </c>
      <c r="E31" s="11" t="n">
        <v>3644</v>
      </c>
      <c r="F31" s="11" t="n">
        <f aca="false">C31-D31-E31</f>
        <v>1570741</v>
      </c>
      <c r="G31" s="12" t="n">
        <f aca="false">(D31+E31)/C31</f>
        <v>0.78812366122253</v>
      </c>
      <c r="H31" s="10" t="n">
        <f aca="false">F31/C31</f>
        <v>0.21187633877747</v>
      </c>
      <c r="I31" s="10" t="n">
        <f aca="false">E31/C31</f>
        <v>0.0004915370379363</v>
      </c>
      <c r="J31" s="10" t="n">
        <f aca="false">E31/(E31+D31)</f>
        <v>0.00062368009250456</v>
      </c>
      <c r="K31" s="10"/>
      <c r="L31" s="4" t="s">
        <v>14</v>
      </c>
      <c r="M31" s="13" t="s">
        <v>17</v>
      </c>
      <c r="N31" s="11" t="n">
        <v>7413240</v>
      </c>
      <c r="O31" s="11" t="n">
        <v>4377751</v>
      </c>
      <c r="P31" s="11" t="n">
        <v>29512</v>
      </c>
      <c r="Q31" s="11" t="n">
        <f aca="false">N31-O31-P31</f>
        <v>3005977</v>
      </c>
      <c r="R31" s="12" t="n">
        <f aca="false">(O31+P31)/N31</f>
        <v>0.594512385947305</v>
      </c>
      <c r="S31" s="10" t="n">
        <f aca="false">Q31/N31</f>
        <v>0.405487614052695</v>
      </c>
      <c r="T31" s="10" t="n">
        <f aca="false">P31/N31</f>
        <v>0.003980985372118</v>
      </c>
      <c r="U31" s="10" t="n">
        <f aca="false">P31/(P31+O31)</f>
        <v>0.00669621939965915</v>
      </c>
      <c r="V31" s="10"/>
    </row>
    <row r="32" customFormat="false" ht="14.25" hidden="false" customHeight="true" outlineLevel="0" collapsed="false">
      <c r="A32" s="3"/>
      <c r="B32" s="13" t="s">
        <v>18</v>
      </c>
      <c r="C32" s="11" t="n">
        <v>7413450</v>
      </c>
      <c r="D32" s="11" t="n">
        <v>5849739</v>
      </c>
      <c r="E32" s="11" t="n">
        <v>3563</v>
      </c>
      <c r="F32" s="11" t="n">
        <f aca="false">C32-D32-E32</f>
        <v>1560148</v>
      </c>
      <c r="G32" s="12" t="n">
        <f aca="false">(D32+E32)/C32</f>
        <v>0.789551693206267</v>
      </c>
      <c r="H32" s="10" t="n">
        <f aca="false">F32/C32</f>
        <v>0.210448306793733</v>
      </c>
      <c r="I32" s="10" t="n">
        <f aca="false">E32/C32</f>
        <v>0.0004806129399942</v>
      </c>
      <c r="J32" s="10" t="n">
        <f aca="false">E32/(E32+D32)</f>
        <v>0.000608716242558474</v>
      </c>
      <c r="K32" s="10"/>
      <c r="L32" s="5"/>
      <c r="M32" s="13" t="s">
        <v>18</v>
      </c>
      <c r="N32" s="11" t="n">
        <v>522532</v>
      </c>
      <c r="O32" s="11" t="n">
        <v>308133</v>
      </c>
      <c r="P32" s="11" t="n">
        <v>1961</v>
      </c>
      <c r="Q32" s="11" t="n">
        <f aca="false">N32-O32-P32</f>
        <v>212438</v>
      </c>
      <c r="R32" s="12" t="n">
        <f aca="false">(O32+P32)/N32</f>
        <v>0.593444994756302</v>
      </c>
      <c r="S32" s="10" t="n">
        <f aca="false">Q32/N32</f>
        <v>0.406555005243698</v>
      </c>
      <c r="T32" s="10" t="n">
        <f aca="false">P32/N32</f>
        <v>0.00375288020637971</v>
      </c>
      <c r="U32" s="10" t="n">
        <f aca="false">P32/(P32+O32)</f>
        <v>0.00632388888530575</v>
      </c>
      <c r="V32" s="10"/>
    </row>
    <row r="33" customFormat="false" ht="14.25" hidden="false" customHeight="true" outlineLevel="0" collapsed="false">
      <c r="A33" s="3"/>
      <c r="B33" s="13" t="s">
        <v>19</v>
      </c>
      <c r="C33" s="11" t="n">
        <v>7413270</v>
      </c>
      <c r="D33" s="11" t="n">
        <v>5842876</v>
      </c>
      <c r="E33" s="11" t="n">
        <v>3578</v>
      </c>
      <c r="F33" s="11" t="n">
        <f aca="false">C33-D33-E33</f>
        <v>1566816</v>
      </c>
      <c r="G33" s="12" t="n">
        <f aca="false">(D33+E33)/C33</f>
        <v>0.788647115240643</v>
      </c>
      <c r="H33" s="10" t="n">
        <f aca="false">F33/C33</f>
        <v>0.211352884759357</v>
      </c>
      <c r="I33" s="10" t="n">
        <f aca="false">E33/C33</f>
        <v>0.000482648008233883</v>
      </c>
      <c r="J33" s="10" t="n">
        <f aca="false">E33/(E33+D33)</f>
        <v>0.00061199489468317</v>
      </c>
      <c r="K33" s="10"/>
      <c r="L33" s="5"/>
      <c r="M33" s="13" t="s">
        <v>19</v>
      </c>
      <c r="N33" s="11" t="n">
        <v>4906657</v>
      </c>
      <c r="O33" s="11" t="n">
        <v>2895644</v>
      </c>
      <c r="P33" s="11" t="n">
        <v>19953</v>
      </c>
      <c r="Q33" s="11" t="n">
        <f aca="false">N33-O33-P33</f>
        <v>1991060</v>
      </c>
      <c r="R33" s="12" t="n">
        <f aca="false">(O33+P33)/N33</f>
        <v>0.59421251577194</v>
      </c>
      <c r="S33" s="10" t="n">
        <f aca="false">Q33/N33</f>
        <v>0.40578748422806</v>
      </c>
      <c r="T33" s="10" t="n">
        <f aca="false">P33/N33</f>
        <v>0.00406651616365277</v>
      </c>
      <c r="U33" s="10" t="n">
        <f aca="false">P33/(P33+O33)</f>
        <v>0.00684353839025078</v>
      </c>
      <c r="V33" s="10"/>
    </row>
    <row r="34" customFormat="false" ht="14.25" hidden="false" customHeight="true" outlineLevel="0" collapsed="false">
      <c r="A34" s="3"/>
      <c r="B34" s="13" t="s">
        <v>20</v>
      </c>
      <c r="C34" s="11" t="n">
        <v>7413510</v>
      </c>
      <c r="D34" s="11" t="n">
        <v>5843487</v>
      </c>
      <c r="E34" s="11" t="n">
        <v>3209</v>
      </c>
      <c r="F34" s="11" t="n">
        <f aca="false">C34-D34-E34</f>
        <v>1566814</v>
      </c>
      <c r="G34" s="12" t="n">
        <f aca="false">(D34+E34)/C34</f>
        <v>0.788654227214909</v>
      </c>
      <c r="H34" s="10" t="n">
        <f aca="false">F34/C34</f>
        <v>0.211345772785091</v>
      </c>
      <c r="I34" s="10" t="n">
        <f aca="false">E34/C34</f>
        <v>0.000432858389615715</v>
      </c>
      <c r="J34" s="10" t="n">
        <f aca="false">E34/(E34+D34)</f>
        <v>0.000548856995472315</v>
      </c>
      <c r="K34" s="10"/>
      <c r="L34" s="5"/>
      <c r="M34" s="13" t="s">
        <v>20</v>
      </c>
      <c r="N34" s="11" t="n">
        <v>6370093</v>
      </c>
      <c r="O34" s="11" t="n">
        <v>3755115</v>
      </c>
      <c r="P34" s="11" t="n">
        <v>26218</v>
      </c>
      <c r="Q34" s="11" t="n">
        <f aca="false">N34-O34-P34</f>
        <v>2588760</v>
      </c>
      <c r="R34" s="12" t="n">
        <f aca="false">(O34+P34)/N34</f>
        <v>0.593607189094414</v>
      </c>
      <c r="S34" s="10" t="n">
        <f aca="false">Q34/N34</f>
        <v>0.406392810905587</v>
      </c>
      <c r="T34" s="10" t="n">
        <f aca="false">P34/N34</f>
        <v>0.00411579548367661</v>
      </c>
      <c r="U34" s="10" t="n">
        <f aca="false">P34/(P34+O34)</f>
        <v>0.00693353375648217</v>
      </c>
      <c r="V34" s="10"/>
    </row>
    <row r="35" customFormat="false" ht="14.25" hidden="false" customHeight="true" outlineLevel="0" collapsed="false">
      <c r="A35" s="3"/>
      <c r="B35" s="13" t="s">
        <v>21</v>
      </c>
      <c r="C35" s="11" t="n">
        <v>7412910</v>
      </c>
      <c r="D35" s="11" t="n">
        <v>5837372</v>
      </c>
      <c r="E35" s="11" t="n">
        <v>3526</v>
      </c>
      <c r="F35" s="11" t="n">
        <f aca="false">C35-D35-E35</f>
        <v>1572012</v>
      </c>
      <c r="G35" s="12" t="n">
        <f aca="false">(D35+E35)/C35</f>
        <v>0.787935911807913</v>
      </c>
      <c r="H35" s="10" t="n">
        <f aca="false">F35/C35</f>
        <v>0.212064088192087</v>
      </c>
      <c r="I35" s="10" t="n">
        <f aca="false">E35/C35</f>
        <v>0.000475656658451269</v>
      </c>
      <c r="J35" s="10" t="n">
        <f aca="false">E35/(E35+D35)</f>
        <v>0.000603674298027461</v>
      </c>
      <c r="K35" s="10"/>
      <c r="L35" s="5"/>
      <c r="M35" s="13" t="s">
        <v>21</v>
      </c>
      <c r="N35" s="11" t="n">
        <v>2728351</v>
      </c>
      <c r="O35" s="11" t="n">
        <v>1615294</v>
      </c>
      <c r="P35" s="11" t="n">
        <v>10897</v>
      </c>
      <c r="Q35" s="11" t="n">
        <f aca="false">N35-O35-P35</f>
        <v>1102160</v>
      </c>
      <c r="R35" s="12" t="n">
        <f aca="false">(O35+P35)/N35</f>
        <v>0.596034381206817</v>
      </c>
      <c r="S35" s="10" t="n">
        <f aca="false">Q35/N35</f>
        <v>0.403965618793183</v>
      </c>
      <c r="T35" s="10" t="n">
        <f aca="false">P35/N35</f>
        <v>0.0039939875771116</v>
      </c>
      <c r="U35" s="10" t="n">
        <f aca="false">P35/(P35+O35)</f>
        <v>0.00670093488403269</v>
      </c>
      <c r="V35" s="10"/>
    </row>
    <row r="36" customFormat="false" ht="14.25" hidden="false" customHeight="true" outlineLevel="0" collapsed="false">
      <c r="A36" s="3"/>
      <c r="B36" s="4" t="s">
        <v>22</v>
      </c>
      <c r="C36" s="14" t="n">
        <f aca="false">AVERAGE(C31:C35)</f>
        <v>7413324</v>
      </c>
      <c r="D36" s="17" t="n">
        <f aca="false">AVERAGE(D31:D35)</f>
        <v>5842513.8</v>
      </c>
      <c r="E36" s="17" t="n">
        <f aca="false">AVERAGE(E31:E35)</f>
        <v>3504</v>
      </c>
      <c r="F36" s="17" t="n">
        <f aca="false">AVERAGE(F31:F35)</f>
        <v>1567306.2</v>
      </c>
      <c r="G36" s="15" t="n">
        <f aca="false">AVERAGE(G31:G35)</f>
        <v>0.788582521738452</v>
      </c>
      <c r="H36" s="15" t="n">
        <f aca="false">AVERAGE(H31:H35)</f>
        <v>0.211417478261548</v>
      </c>
      <c r="I36" s="15" t="n">
        <f aca="false">AVERAGE(I31:I35)</f>
        <v>0.000472662606846274</v>
      </c>
      <c r="J36" s="15" t="n">
        <f aca="false">AVERAGE(J31:J35)</f>
        <v>0.000599384504649196</v>
      </c>
      <c r="K36" s="16"/>
      <c r="L36" s="5"/>
      <c r="M36" s="4" t="s">
        <v>22</v>
      </c>
      <c r="N36" s="17" t="n">
        <f aca="false">AVERAGE(N31:N35)</f>
        <v>4388174.6</v>
      </c>
      <c r="O36" s="17" t="n">
        <f aca="false">AVERAGE(O31:O35)</f>
        <v>2590387.4</v>
      </c>
      <c r="P36" s="17" t="n">
        <f aca="false">AVERAGE(P31:P35)</f>
        <v>17708.2</v>
      </c>
      <c r="Q36" s="14" t="n">
        <f aca="false">AVERAGE(Q31:Q35)</f>
        <v>1780079</v>
      </c>
      <c r="R36" s="16" t="n">
        <f aca="false">AVERAGE(R31:R35)</f>
        <v>0.594362293355356</v>
      </c>
      <c r="S36" s="15" t="n">
        <f aca="false">AVERAGE(S31:S35)</f>
        <v>0.405637706644645</v>
      </c>
      <c r="T36" s="15" t="n">
        <f aca="false">AVERAGE(T31:T35)</f>
        <v>0.00398203296058774</v>
      </c>
      <c r="U36" s="15" t="n">
        <f aca="false">AVERAGE(U31:U35)</f>
        <v>0.00669962306314611</v>
      </c>
      <c r="V36" s="15"/>
    </row>
    <row r="37" customFormat="false" ht="14.25" hidden="false" customHeight="true" outlineLevel="0" collapsed="false">
      <c r="A37" s="3"/>
      <c r="B37" s="5"/>
      <c r="C37" s="11"/>
      <c r="D37" s="11"/>
      <c r="E37" s="11"/>
      <c r="F37" s="11"/>
      <c r="G37" s="11"/>
      <c r="H37" s="10"/>
      <c r="I37" s="10"/>
      <c r="J37" s="5"/>
      <c r="K37" s="5"/>
      <c r="L37" s="5"/>
      <c r="M37" s="13"/>
      <c r="N37" s="11"/>
      <c r="O37" s="11"/>
      <c r="P37" s="11"/>
      <c r="Q37" s="11"/>
      <c r="R37" s="12"/>
      <c r="S37" s="10"/>
      <c r="T37" s="10"/>
      <c r="U37" s="5"/>
      <c r="V37" s="5"/>
    </row>
    <row r="38" customFormat="false" ht="14.25" hidden="false" customHeight="true" outlineLevel="0" collapsed="false">
      <c r="A38" s="3"/>
      <c r="B38" s="13" t="s">
        <v>23</v>
      </c>
      <c r="C38" s="11" t="n">
        <v>14827500</v>
      </c>
      <c r="D38" s="11" t="n">
        <v>12947228</v>
      </c>
      <c r="E38" s="11" t="n">
        <v>3384</v>
      </c>
      <c r="F38" s="11" t="n">
        <f aca="false">C38-D38-E38</f>
        <v>1876888</v>
      </c>
      <c r="G38" s="12" t="n">
        <f aca="false">(D38+E38)/C38</f>
        <v>0.873418445456078</v>
      </c>
      <c r="H38" s="10" t="n">
        <f aca="false">F38/C38</f>
        <v>0.126581554543922</v>
      </c>
      <c r="I38" s="10" t="n">
        <f aca="false">E38/C38</f>
        <v>0.000228224582701062</v>
      </c>
      <c r="J38" s="10" t="n">
        <f aca="false">E38/(E38+D38)</f>
        <v>0.000261300392599207</v>
      </c>
      <c r="K38" s="10"/>
      <c r="L38" s="5"/>
      <c r="M38" s="13" t="s">
        <v>23</v>
      </c>
      <c r="N38" s="11" t="n">
        <v>828120</v>
      </c>
      <c r="O38" s="11" t="n">
        <v>398485</v>
      </c>
      <c r="P38" s="11" t="n">
        <v>1261</v>
      </c>
      <c r="Q38" s="11" t="n">
        <f aca="false">N38-O38-P38</f>
        <v>428374</v>
      </c>
      <c r="R38" s="12" t="n">
        <f aca="false">(O38+P38)/N38</f>
        <v>0.482715065449452</v>
      </c>
      <c r="S38" s="10" t="n">
        <f aca="false">Q38/N38</f>
        <v>0.517284934550548</v>
      </c>
      <c r="T38" s="10" t="n">
        <f aca="false">P38/N38</f>
        <v>0.00152272617495049</v>
      </c>
      <c r="U38" s="10" t="n">
        <f aca="false">P38/(P38+O38)</f>
        <v>0.00315450310947452</v>
      </c>
      <c r="V38" s="10"/>
    </row>
    <row r="39" customFormat="false" ht="14.25" hidden="false" customHeight="true" outlineLevel="0" collapsed="false">
      <c r="A39" s="3"/>
      <c r="B39" s="13" t="s">
        <v>24</v>
      </c>
      <c r="C39" s="11" t="n">
        <v>14826000</v>
      </c>
      <c r="D39" s="11" t="n">
        <v>12926681</v>
      </c>
      <c r="E39" s="11" t="n">
        <v>3973</v>
      </c>
      <c r="F39" s="11" t="n">
        <f aca="false">C39-D39-E39</f>
        <v>1895346</v>
      </c>
      <c r="G39" s="12" t="n">
        <f aca="false">(D39+E39)/C39</f>
        <v>0.872160663698907</v>
      </c>
      <c r="H39" s="10" t="n">
        <f aca="false">F39/C39</f>
        <v>0.127839336301093</v>
      </c>
      <c r="I39" s="10" t="n">
        <f aca="false">E39/C39</f>
        <v>0.000267975178740051</v>
      </c>
      <c r="J39" s="10" t="n">
        <f aca="false">E39/(E39+D39)</f>
        <v>0.000307254373986034</v>
      </c>
      <c r="K39" s="10"/>
      <c r="L39" s="5"/>
      <c r="M39" s="13" t="s">
        <v>24</v>
      </c>
      <c r="N39" s="11" t="n">
        <v>8179887</v>
      </c>
      <c r="O39" s="11" t="n">
        <v>3950459</v>
      </c>
      <c r="P39" s="11" t="n">
        <v>13158</v>
      </c>
      <c r="Q39" s="11" t="n">
        <f aca="false">N39-O39-P39</f>
        <v>4216270</v>
      </c>
      <c r="R39" s="12" t="n">
        <f aca="false">(O39+P39)/N39</f>
        <v>0.484556449251683</v>
      </c>
      <c r="S39" s="10" t="n">
        <f aca="false">Q39/N39</f>
        <v>0.515443550748317</v>
      </c>
      <c r="T39" s="10" t="n">
        <f aca="false">P39/N39</f>
        <v>0.00160857967842343</v>
      </c>
      <c r="U39" s="10" t="n">
        <f aca="false">P39/(P39+O39)</f>
        <v>0.00331969511685917</v>
      </c>
      <c r="V39" s="10"/>
    </row>
    <row r="40" customFormat="false" ht="14.25" hidden="false" customHeight="true" outlineLevel="0" collapsed="false">
      <c r="A40" s="3"/>
      <c r="B40" s="13" t="s">
        <v>25</v>
      </c>
      <c r="C40" s="11" t="n">
        <v>14826600</v>
      </c>
      <c r="D40" s="11" t="n">
        <v>12926427</v>
      </c>
      <c r="E40" s="11" t="n">
        <v>3722</v>
      </c>
      <c r="F40" s="11" t="n">
        <f aca="false">C40-D40-E40</f>
        <v>1896451</v>
      </c>
      <c r="G40" s="12" t="n">
        <f aca="false">(D40+E40)/C40</f>
        <v>0.872091308863799</v>
      </c>
      <c r="H40" s="10" t="n">
        <f aca="false">F40/C40</f>
        <v>0.127908691136201</v>
      </c>
      <c r="I40" s="10" t="n">
        <f aca="false">E40/C40</f>
        <v>0.000251035301417722</v>
      </c>
      <c r="J40" s="10" t="n">
        <f aca="false">E40/(E40+D40)</f>
        <v>0.000287854378166872</v>
      </c>
      <c r="K40" s="10"/>
      <c r="L40" s="5"/>
      <c r="M40" s="13" t="s">
        <v>25</v>
      </c>
      <c r="N40" s="11" t="n">
        <v>2924028</v>
      </c>
      <c r="O40" s="11" t="n">
        <v>1413942</v>
      </c>
      <c r="P40" s="11" t="n">
        <v>4588</v>
      </c>
      <c r="Q40" s="11" t="n">
        <f aca="false">N40-O40-P40</f>
        <v>1505498</v>
      </c>
      <c r="R40" s="12" t="n">
        <f aca="false">(O40+P40)/N40</f>
        <v>0.485128733377382</v>
      </c>
      <c r="S40" s="10" t="n">
        <f aca="false">Q40/N40</f>
        <v>0.514871266622618</v>
      </c>
      <c r="T40" s="10" t="n">
        <f aca="false">P40/N40</f>
        <v>0.00156906842205341</v>
      </c>
      <c r="U40" s="10" t="n">
        <f aca="false">P40/(P40+O40)</f>
        <v>0.00323433413463233</v>
      </c>
      <c r="V40" s="10"/>
    </row>
    <row r="41" customFormat="false" ht="14.25" hidden="false" customHeight="true" outlineLevel="0" collapsed="false">
      <c r="A41" s="3"/>
      <c r="B41" s="13" t="s">
        <v>26</v>
      </c>
      <c r="C41" s="11" t="n">
        <v>14827080</v>
      </c>
      <c r="D41" s="11" t="n">
        <v>12931400</v>
      </c>
      <c r="E41" s="11" t="n">
        <v>3753</v>
      </c>
      <c r="F41" s="11" t="n">
        <f aca="false">C41-D41-E41</f>
        <v>1891927</v>
      </c>
      <c r="G41" s="12" t="n">
        <f aca="false">(D41+E41)/C41</f>
        <v>0.872400567070522</v>
      </c>
      <c r="H41" s="10" t="n">
        <f aca="false">F41/C41</f>
        <v>0.127599432929478</v>
      </c>
      <c r="I41" s="10" t="n">
        <f aca="false">E41/C41</f>
        <v>0.000253117943654449</v>
      </c>
      <c r="J41" s="10" t="n">
        <f aca="false">E41/(E41+D41)</f>
        <v>0.000290139590927142</v>
      </c>
      <c r="K41" s="10"/>
      <c r="L41" s="5"/>
      <c r="M41" s="13" t="s">
        <v>26</v>
      </c>
      <c r="N41" s="11" t="n">
        <v>221864</v>
      </c>
      <c r="O41" s="11" t="n">
        <v>107712</v>
      </c>
      <c r="P41" s="11" t="n">
        <v>278</v>
      </c>
      <c r="Q41" s="11" t="n">
        <f aca="false">N41-O41-P41</f>
        <v>113874</v>
      </c>
      <c r="R41" s="12" t="n">
        <f aca="false">(O41+P41)/N41</f>
        <v>0.48673962427433</v>
      </c>
      <c r="S41" s="10" t="n">
        <f aca="false">Q41/N41</f>
        <v>0.51326037572567</v>
      </c>
      <c r="T41" s="10" t="n">
        <f aca="false">P41/N41</f>
        <v>0.00125301986802726</v>
      </c>
      <c r="U41" s="10" t="n">
        <f aca="false">P41/(P41+O41)</f>
        <v>0.0025743124363367</v>
      </c>
      <c r="V41" s="10"/>
    </row>
    <row r="42" customFormat="false" ht="14.25" hidden="false" customHeight="true" outlineLevel="0" collapsed="false">
      <c r="A42" s="3"/>
      <c r="B42" s="13" t="s">
        <v>27</v>
      </c>
      <c r="C42" s="11" t="n">
        <v>14827020</v>
      </c>
      <c r="D42" s="11" t="n">
        <v>12928627</v>
      </c>
      <c r="E42" s="11" t="n">
        <v>3216</v>
      </c>
      <c r="F42" s="11" t="n">
        <f aca="false">C42-D42-E42</f>
        <v>1895177</v>
      </c>
      <c r="G42" s="12" t="n">
        <f aca="false">(D42+E42)/C42</f>
        <v>0.872180856301536</v>
      </c>
      <c r="H42" s="10" t="n">
        <f aca="false">F42/C42</f>
        <v>0.127819143698464</v>
      </c>
      <c r="I42" s="10" t="n">
        <f aca="false">E42/C42</f>
        <v>0.000216901305859168</v>
      </c>
      <c r="J42" s="10" t="n">
        <f aca="false">E42/(E42+D42)</f>
        <v>0.000248688450671726</v>
      </c>
      <c r="K42" s="10"/>
      <c r="L42" s="5"/>
      <c r="M42" s="13" t="s">
        <v>27</v>
      </c>
      <c r="N42" s="11" t="n">
        <v>1702620</v>
      </c>
      <c r="O42" s="11" t="n">
        <v>823441</v>
      </c>
      <c r="P42" s="11" t="n">
        <v>2663</v>
      </c>
      <c r="Q42" s="11" t="n">
        <f aca="false">N42-O42-P42</f>
        <v>876516</v>
      </c>
      <c r="R42" s="12" t="n">
        <f aca="false">(O42+P42)/N42</f>
        <v>0.485195757127251</v>
      </c>
      <c r="S42" s="10" t="n">
        <f aca="false">Q42/N42</f>
        <v>0.514804242872749</v>
      </c>
      <c r="T42" s="10" t="n">
        <f aca="false">P42/N42</f>
        <v>0.00156406009561734</v>
      </c>
      <c r="U42" s="10" t="n">
        <f aca="false">P42/(P42+O42)</f>
        <v>0.0032235650717101</v>
      </c>
      <c r="V42" s="10"/>
    </row>
    <row r="43" customFormat="false" ht="14.25" hidden="false" customHeight="true" outlineLevel="0" collapsed="false">
      <c r="A43" s="3"/>
      <c r="B43" s="4" t="s">
        <v>22</v>
      </c>
      <c r="C43" s="14" t="n">
        <f aca="false">AVERAGE(C38:C42)</f>
        <v>14826840</v>
      </c>
      <c r="D43" s="17" t="n">
        <f aca="false">AVERAGE(D38:D42)</f>
        <v>12932072.6</v>
      </c>
      <c r="E43" s="17" t="n">
        <f aca="false">AVERAGE(E38:E42)</f>
        <v>3609.6</v>
      </c>
      <c r="F43" s="17" t="n">
        <f aca="false">AVERAGE(F38:F42)</f>
        <v>1891157.8</v>
      </c>
      <c r="G43" s="15" t="n">
        <f aca="false">AVERAGE(G38:G42)</f>
        <v>0.872450368278169</v>
      </c>
      <c r="H43" s="15" t="n">
        <f aca="false">AVERAGE(H38:H42)</f>
        <v>0.127549631721831</v>
      </c>
      <c r="I43" s="15" t="n">
        <f aca="false">AVERAGE(I38:I42)</f>
        <v>0.00024345086247449</v>
      </c>
      <c r="J43" s="15" t="n">
        <f aca="false">AVERAGE(J38:J42)</f>
        <v>0.000279047437270196</v>
      </c>
      <c r="K43" s="16"/>
      <c r="L43" s="5"/>
      <c r="M43" s="4" t="s">
        <v>22</v>
      </c>
      <c r="N43" s="17" t="n">
        <f aca="false">AVERAGE(N38:N42)</f>
        <v>2771303.8</v>
      </c>
      <c r="O43" s="17" t="n">
        <f aca="false">AVERAGE(O38:O42)</f>
        <v>1338807.8</v>
      </c>
      <c r="P43" s="17" t="n">
        <f aca="false">AVERAGE(P38:P42)</f>
        <v>4389.6</v>
      </c>
      <c r="Q43" s="14" t="n">
        <f aca="false">AVERAGE(Q38:Q42)</f>
        <v>1428106.4</v>
      </c>
      <c r="R43" s="16" t="n">
        <f aca="false">AVERAGE(R38:R42)</f>
        <v>0.48486712589602</v>
      </c>
      <c r="S43" s="15" t="n">
        <f aca="false">AVERAGE(S38:S42)</f>
        <v>0.515132874103981</v>
      </c>
      <c r="T43" s="15" t="n">
        <f aca="false">AVERAGE(T38:T42)</f>
        <v>0.00150349084781439</v>
      </c>
      <c r="U43" s="15" t="n">
        <f aca="false">AVERAGE(U38:U42)</f>
        <v>0.00310128197380256</v>
      </c>
      <c r="V43" s="15"/>
    </row>
    <row r="44" customFormat="false" ht="14.25" hidden="false" customHeight="true" outlineLevel="0" collapsed="false">
      <c r="A44" s="3"/>
      <c r="B44" s="5"/>
      <c r="C44" s="11"/>
      <c r="D44" s="11"/>
      <c r="E44" s="11"/>
      <c r="F44" s="11"/>
      <c r="G44" s="11"/>
      <c r="H44" s="10"/>
      <c r="I44" s="10"/>
      <c r="J44" s="5"/>
      <c r="K44" s="5"/>
      <c r="L44" s="5"/>
      <c r="M44" s="13"/>
      <c r="N44" s="11"/>
      <c r="O44" s="11"/>
      <c r="P44" s="11"/>
      <c r="Q44" s="11"/>
      <c r="R44" s="12"/>
      <c r="S44" s="10"/>
      <c r="T44" s="10"/>
      <c r="U44" s="5"/>
      <c r="V44" s="5"/>
    </row>
    <row r="45" customFormat="false" ht="14.25" hidden="false" customHeight="true" outlineLevel="0" collapsed="false">
      <c r="A45" s="3"/>
      <c r="B45" s="13" t="s">
        <v>28</v>
      </c>
      <c r="C45" s="11" t="n">
        <v>22241610</v>
      </c>
      <c r="D45" s="11" t="n">
        <v>19356303</v>
      </c>
      <c r="E45" s="11" t="n">
        <v>2777</v>
      </c>
      <c r="F45" s="11" t="n">
        <f aca="false">C45-D45-E45</f>
        <v>2882530</v>
      </c>
      <c r="G45" s="12" t="n">
        <f aca="false">(D45+E45)/C45</f>
        <v>0.870399220200336</v>
      </c>
      <c r="H45" s="10" t="n">
        <f aca="false">F45/C45</f>
        <v>0.129600779799664</v>
      </c>
      <c r="I45" s="10" t="n">
        <f aca="false">E45/C45</f>
        <v>0.00012485606932232</v>
      </c>
      <c r="J45" s="10" t="n">
        <f aca="false">E45/(E45+D45)</f>
        <v>0.000143446899336126</v>
      </c>
      <c r="K45" s="10"/>
      <c r="L45" s="5"/>
      <c r="M45" s="13" t="s">
        <v>28</v>
      </c>
      <c r="N45" s="11" t="n">
        <v>1122341</v>
      </c>
      <c r="O45" s="11" t="n">
        <v>401020</v>
      </c>
      <c r="P45" s="11" t="n">
        <v>584</v>
      </c>
      <c r="Q45" s="11" t="n">
        <f aca="false">N45-O45-P45</f>
        <v>720737</v>
      </c>
      <c r="R45" s="12" t="n">
        <f aca="false">(O45+P45)/N45</f>
        <v>0.357827077510311</v>
      </c>
      <c r="S45" s="10" t="n">
        <f aca="false">Q45/N45</f>
        <v>0.642172922489689</v>
      </c>
      <c r="T45" s="10" t="n">
        <f aca="false">P45/N45</f>
        <v>0.000520340965891828</v>
      </c>
      <c r="U45" s="10" t="n">
        <f aca="false">P45/(P45+O45)</f>
        <v>0.00145416878317945</v>
      </c>
      <c r="V45" s="10"/>
    </row>
    <row r="46" customFormat="false" ht="14.25" hidden="false" customHeight="true" outlineLevel="0" collapsed="false">
      <c r="A46" s="3"/>
      <c r="B46" s="13" t="s">
        <v>29</v>
      </c>
      <c r="C46" s="11" t="n">
        <v>22240800</v>
      </c>
      <c r="D46" s="11" t="n">
        <v>19362314</v>
      </c>
      <c r="E46" s="11" t="n">
        <v>2637</v>
      </c>
      <c r="F46" s="11" t="n">
        <f aca="false">C46-D46-E46</f>
        <v>2875849</v>
      </c>
      <c r="G46" s="12" t="n">
        <f aca="false">(D46+E46)/C46</f>
        <v>0.870694894068559</v>
      </c>
      <c r="H46" s="10" t="n">
        <f aca="false">F46/C46</f>
        <v>0.129305105931441</v>
      </c>
      <c r="I46" s="10" t="n">
        <f aca="false">E46/C46</f>
        <v>0.000118565878925219</v>
      </c>
      <c r="J46" s="10" t="n">
        <f aca="false">E46/(E46+D46)</f>
        <v>0.000136173853473732</v>
      </c>
      <c r="K46" s="10"/>
      <c r="L46" s="5"/>
      <c r="M46" s="13" t="s">
        <v>29</v>
      </c>
      <c r="N46" s="11" t="n">
        <v>2186996</v>
      </c>
      <c r="O46" s="11" t="n">
        <v>781981</v>
      </c>
      <c r="P46" s="11" t="n">
        <v>1116</v>
      </c>
      <c r="Q46" s="11" t="n">
        <f aca="false">N46-O46-P46</f>
        <v>1403899</v>
      </c>
      <c r="R46" s="12" t="n">
        <f aca="false">(O46+P46)/N46</f>
        <v>0.358069699258709</v>
      </c>
      <c r="S46" s="10" t="n">
        <f aca="false">Q46/N46</f>
        <v>0.641930300741291</v>
      </c>
      <c r="T46" s="10" t="n">
        <f aca="false">P46/N46</f>
        <v>0.000510288999156834</v>
      </c>
      <c r="U46" s="10" t="n">
        <f aca="false">P46/(P46+O46)</f>
        <v>0.00142511081002737</v>
      </c>
      <c r="V46" s="10"/>
    </row>
    <row r="47" customFormat="false" ht="14.25" hidden="false" customHeight="true" outlineLevel="0" collapsed="false">
      <c r="A47" s="3"/>
      <c r="B47" s="13" t="s">
        <v>30</v>
      </c>
      <c r="C47" s="11" t="n">
        <v>22241250</v>
      </c>
      <c r="D47" s="11" t="n">
        <v>19363289</v>
      </c>
      <c r="E47" s="11" t="n">
        <v>2810</v>
      </c>
      <c r="F47" s="11" t="n">
        <f aca="false">C47-D47-E47</f>
        <v>2875151</v>
      </c>
      <c r="G47" s="12" t="n">
        <f aca="false">(D47+E47)/C47</f>
        <v>0.870728893385039</v>
      </c>
      <c r="H47" s="10" t="n">
        <f aca="false">F47/C47</f>
        <v>0.129271106614961</v>
      </c>
      <c r="I47" s="10" t="n">
        <f aca="false">E47/C47</f>
        <v>0.000126341819816782</v>
      </c>
      <c r="J47" s="10" t="n">
        <f aca="false">E47/(E47+D47)</f>
        <v>0.000145098917443312</v>
      </c>
      <c r="K47" s="10"/>
      <c r="L47" s="5"/>
      <c r="M47" s="13" t="s">
        <v>30</v>
      </c>
      <c r="N47" s="11" t="n">
        <v>6410250</v>
      </c>
      <c r="O47" s="11" t="n">
        <v>2294871</v>
      </c>
      <c r="P47" s="11" t="n">
        <v>3303</v>
      </c>
      <c r="Q47" s="11" t="n">
        <f aca="false">N47-O47-P47</f>
        <v>4112076</v>
      </c>
      <c r="R47" s="12" t="n">
        <f aca="false">(O47+P47)/N47</f>
        <v>0.358515502515503</v>
      </c>
      <c r="S47" s="10" t="n">
        <f aca="false">Q47/N47</f>
        <v>0.641484497484497</v>
      </c>
      <c r="T47" s="10" t="n">
        <f aca="false">P47/N47</f>
        <v>0.000515268515268515</v>
      </c>
      <c r="U47" s="10" t="n">
        <f aca="false">P47/(P47+O47)</f>
        <v>0.0014372279905699</v>
      </c>
      <c r="V47" s="10"/>
    </row>
    <row r="48" customFormat="false" ht="14.25" hidden="false" customHeight="true" outlineLevel="0" collapsed="false">
      <c r="A48" s="3"/>
      <c r="B48" s="13" t="s">
        <v>31</v>
      </c>
      <c r="C48" s="11" t="n">
        <v>22239990</v>
      </c>
      <c r="D48" s="11" t="n">
        <v>19361797</v>
      </c>
      <c r="E48" s="11" t="n">
        <v>2646</v>
      </c>
      <c r="F48" s="11" t="n">
        <f aca="false">C48-D48-E48</f>
        <v>2875547</v>
      </c>
      <c r="G48" s="12" t="n">
        <f aca="false">(D48+E48)/C48</f>
        <v>0.870703763805649</v>
      </c>
      <c r="H48" s="10" t="n">
        <f aca="false">F48/C48</f>
        <v>0.129296236194351</v>
      </c>
      <c r="I48" s="10" t="n">
        <f aca="false">E48/C48</f>
        <v>0.000118974873639781</v>
      </c>
      <c r="J48" s="10" t="n">
        <f aca="false">E48/(E48+D48)</f>
        <v>0.00013664219518217</v>
      </c>
      <c r="K48" s="10"/>
      <c r="L48" s="5"/>
      <c r="M48" s="13" t="s">
        <v>31</v>
      </c>
      <c r="N48" s="11" t="n">
        <v>1456920</v>
      </c>
      <c r="O48" s="11" t="n">
        <v>518462</v>
      </c>
      <c r="P48" s="11" t="n">
        <v>741</v>
      </c>
      <c r="Q48" s="11" t="n">
        <f aca="false">N48-O48-P48</f>
        <v>937717</v>
      </c>
      <c r="R48" s="12" t="n">
        <f aca="false">(O48+P48)/N48</f>
        <v>0.356370288004832</v>
      </c>
      <c r="S48" s="10" t="n">
        <f aca="false">Q48/N48</f>
        <v>0.643629711995168</v>
      </c>
      <c r="T48" s="10" t="n">
        <f aca="false">P48/N48</f>
        <v>0.000508607198748044</v>
      </c>
      <c r="U48" s="10" t="n">
        <f aca="false">P48/(P48+O48)</f>
        <v>0.00142718743920971</v>
      </c>
      <c r="V48" s="10"/>
    </row>
    <row r="49" customFormat="false" ht="14.25" hidden="false" customHeight="true" outlineLevel="0" collapsed="false">
      <c r="A49" s="3"/>
      <c r="B49" s="13" t="s">
        <v>32</v>
      </c>
      <c r="C49" s="11" t="n">
        <v>22240980</v>
      </c>
      <c r="D49" s="11" t="n">
        <v>19345378</v>
      </c>
      <c r="E49" s="11" t="n">
        <v>2728</v>
      </c>
      <c r="F49" s="11" t="n">
        <f aca="false">C49-D49-E49</f>
        <v>2892874</v>
      </c>
      <c r="G49" s="12" t="n">
        <f aca="false">(D49+E49)/C49</f>
        <v>0.869930461697281</v>
      </c>
      <c r="H49" s="10" t="n">
        <f aca="false">F49/C49</f>
        <v>0.130069538302719</v>
      </c>
      <c r="I49" s="10" t="n">
        <f aca="false">E49/C49</f>
        <v>0.000122656465677322</v>
      </c>
      <c r="J49" s="10" t="n">
        <f aca="false">E49/(E49+D49)</f>
        <v>0.000140995712965393</v>
      </c>
      <c r="K49" s="10"/>
      <c r="L49" s="5"/>
      <c r="M49" s="13" t="s">
        <v>32</v>
      </c>
      <c r="N49" s="11" t="n">
        <v>86435</v>
      </c>
      <c r="O49" s="11" t="n">
        <v>30739</v>
      </c>
      <c r="P49" s="11" t="n">
        <v>78</v>
      </c>
      <c r="Q49" s="11" t="n">
        <f aca="false">N49-O49-P49</f>
        <v>55618</v>
      </c>
      <c r="R49" s="12" t="n">
        <f aca="false">(O49+P49)/N49</f>
        <v>0.356533811534679</v>
      </c>
      <c r="S49" s="10" t="n">
        <f aca="false">Q49/N49</f>
        <v>0.643466188465321</v>
      </c>
      <c r="T49" s="10" t="n">
        <f aca="false">P49/N49</f>
        <v>0.000902412217273095</v>
      </c>
      <c r="U49" s="10" t="n">
        <f aca="false">P49/(P49+O49)</f>
        <v>0.00253107051302852</v>
      </c>
      <c r="V49" s="10"/>
    </row>
    <row r="50" customFormat="false" ht="14.25" hidden="false" customHeight="true" outlineLevel="0" collapsed="false">
      <c r="A50" s="3"/>
      <c r="B50" s="4" t="s">
        <v>22</v>
      </c>
      <c r="C50" s="14" t="n">
        <f aca="false">AVERAGE(C45:C49)</f>
        <v>22240926</v>
      </c>
      <c r="D50" s="17" t="n">
        <f aca="false">AVERAGE(D45:D49)</f>
        <v>19357816.2</v>
      </c>
      <c r="E50" s="17" t="n">
        <f aca="false">AVERAGE(E45:E49)</f>
        <v>2719.6</v>
      </c>
      <c r="F50" s="17" t="n">
        <f aca="false">AVERAGE(F45:F49)</f>
        <v>2880390.2</v>
      </c>
      <c r="G50" s="15" t="n">
        <f aca="false">AVERAGE(G45:G49)</f>
        <v>0.870491446631373</v>
      </c>
      <c r="H50" s="15" t="n">
        <f aca="false">AVERAGE(H45:H49)</f>
        <v>0.129508553368627</v>
      </c>
      <c r="I50" s="15" t="n">
        <f aca="false">AVERAGE(I45:I49)</f>
        <v>0.000122279021476285</v>
      </c>
      <c r="J50" s="15" t="n">
        <f aca="false">AVERAGE(J45:J49)</f>
        <v>0.000140471515680146</v>
      </c>
      <c r="K50" s="16"/>
      <c r="L50" s="5"/>
      <c r="M50" s="4" t="s">
        <v>22</v>
      </c>
      <c r="N50" s="17" t="n">
        <f aca="false">AVERAGE(N45:N49)</f>
        <v>2252588.4</v>
      </c>
      <c r="O50" s="17" t="n">
        <f aca="false">AVERAGE(O45:O49)</f>
        <v>805414.6</v>
      </c>
      <c r="P50" s="17" t="n">
        <f aca="false">AVERAGE(P45:P49)</f>
        <v>1164.4</v>
      </c>
      <c r="Q50" s="14" t="n">
        <f aca="false">AVERAGE(Q45:Q49)</f>
        <v>1446009.4</v>
      </c>
      <c r="R50" s="16" t="n">
        <f aca="false">AVERAGE(R45:R49)</f>
        <v>0.357463275764807</v>
      </c>
      <c r="S50" s="15" t="n">
        <f aca="false">AVERAGE(S45:S49)</f>
        <v>0.642536724235193</v>
      </c>
      <c r="T50" s="15" t="n">
        <f aca="false">AVERAGE(T45:T49)</f>
        <v>0.000591383579267663</v>
      </c>
      <c r="U50" s="15" t="n">
        <f aca="false">AVERAGE(U45:U49)</f>
        <v>0.00165495310720299</v>
      </c>
      <c r="V50" s="15"/>
    </row>
    <row r="51" customFormat="false" ht="14.25" hidden="false" customHeight="true" outlineLevel="0" collapsed="false">
      <c r="A51" s="3"/>
      <c r="B51" s="5"/>
      <c r="C51" s="11"/>
      <c r="D51" s="11"/>
      <c r="E51" s="11"/>
      <c r="F51" s="11"/>
      <c r="G51" s="11"/>
      <c r="H51" s="10"/>
      <c r="I51" s="10"/>
      <c r="J51" s="5"/>
      <c r="K51" s="5"/>
      <c r="L51" s="5"/>
      <c r="M51" s="13"/>
      <c r="N51" s="11"/>
      <c r="O51" s="11"/>
      <c r="P51" s="11"/>
      <c r="Q51" s="11"/>
      <c r="R51" s="12"/>
      <c r="S51" s="10"/>
      <c r="T51" s="10"/>
      <c r="U51" s="5"/>
      <c r="V51" s="5"/>
    </row>
    <row r="52" customFormat="false" ht="14.25" hidden="false" customHeight="true" outlineLevel="0" collapsed="false">
      <c r="A52" s="3"/>
      <c r="B52" s="13" t="s">
        <v>33</v>
      </c>
      <c r="C52" s="11" t="n">
        <v>29655360</v>
      </c>
      <c r="D52" s="11" t="n">
        <v>25276278</v>
      </c>
      <c r="E52" s="11" t="n">
        <v>2436</v>
      </c>
      <c r="F52" s="11" t="n">
        <f aca="false">C52-D52-E52</f>
        <v>4376646</v>
      </c>
      <c r="G52" s="12" t="n">
        <f aca="false">(D52+E52)/C52</f>
        <v>0.852416359133728</v>
      </c>
      <c r="H52" s="10" t="n">
        <f aca="false">F52/C52</f>
        <v>0.147583640866272</v>
      </c>
      <c r="I52" s="10" t="n">
        <f aca="false">E52/C52</f>
        <v>8.21436664400634E-005</v>
      </c>
      <c r="J52" s="10" t="n">
        <f aca="false">E52/(E52+D52)</f>
        <v>9.63656616392749E-005</v>
      </c>
      <c r="K52" s="10"/>
      <c r="L52" s="5"/>
      <c r="M52" s="13" t="s">
        <v>33</v>
      </c>
      <c r="N52" s="11" t="n">
        <v>4706280</v>
      </c>
      <c r="O52" s="11" t="n">
        <v>1216979</v>
      </c>
      <c r="P52" s="11" t="n">
        <v>1400</v>
      </c>
      <c r="Q52" s="11" t="n">
        <f aca="false">N52-O52-P52</f>
        <v>3487901</v>
      </c>
      <c r="R52" s="12" t="n">
        <f aca="false">(O52+P52)/N52</f>
        <v>0.258883661830575</v>
      </c>
      <c r="S52" s="10" t="n">
        <f aca="false">Q52/N52</f>
        <v>0.741116338169425</v>
      </c>
      <c r="T52" s="10" t="n">
        <f aca="false">P52/N52</f>
        <v>0.000297474863374045</v>
      </c>
      <c r="U52" s="10" t="n">
        <f aca="false">P52/(P52+O52)</f>
        <v>0.00114906773672232</v>
      </c>
      <c r="V52" s="10"/>
    </row>
    <row r="53" customFormat="false" ht="14.25" hidden="false" customHeight="true" outlineLevel="0" collapsed="false">
      <c r="A53" s="3"/>
      <c r="B53" s="13" t="s">
        <v>34</v>
      </c>
      <c r="C53" s="11" t="n">
        <v>29655000</v>
      </c>
      <c r="D53" s="11" t="n">
        <v>25251211</v>
      </c>
      <c r="E53" s="11" t="n">
        <v>2435</v>
      </c>
      <c r="F53" s="11" t="n">
        <f aca="false">C53-D53-E53</f>
        <v>4401354</v>
      </c>
      <c r="G53" s="12" t="n">
        <f aca="false">(D53+E53)/C53</f>
        <v>0.85158138593829</v>
      </c>
      <c r="H53" s="10" t="n">
        <f aca="false">F53/C53</f>
        <v>0.14841861406171</v>
      </c>
      <c r="I53" s="10" t="n">
        <f aca="false">E53/C53</f>
        <v>8.21109425054797E-005</v>
      </c>
      <c r="J53" s="10" t="n">
        <f aca="false">E53/(E53+D53)</f>
        <v>9.64217206497628E-005</v>
      </c>
      <c r="K53" s="10"/>
      <c r="L53" s="5"/>
      <c r="M53" s="13" t="s">
        <v>34</v>
      </c>
      <c r="N53" s="11" t="n">
        <v>302280</v>
      </c>
      <c r="O53" s="11" t="n">
        <v>77662</v>
      </c>
      <c r="P53" s="11" t="n">
        <v>81</v>
      </c>
      <c r="Q53" s="11" t="n">
        <f aca="false">N53-O53-P53</f>
        <v>224537</v>
      </c>
      <c r="R53" s="12" t="n">
        <f aca="false">(O53+P53)/N53</f>
        <v>0.257188699219267</v>
      </c>
      <c r="S53" s="10" t="n">
        <f aca="false">Q53/N53</f>
        <v>0.742811300780733</v>
      </c>
      <c r="T53" s="10" t="n">
        <f aca="false">P53/N53</f>
        <v>0.000267963477570465</v>
      </c>
      <c r="U53" s="10" t="n">
        <f aca="false">P53/(P53+O53)</f>
        <v>0.00104189444708848</v>
      </c>
      <c r="V53" s="10"/>
    </row>
    <row r="54" customFormat="false" ht="14.25" hidden="false" customHeight="true" outlineLevel="0" collapsed="false">
      <c r="A54" s="3"/>
      <c r="B54" s="13" t="s">
        <v>35</v>
      </c>
      <c r="C54" s="11" t="n">
        <v>29652840</v>
      </c>
      <c r="D54" s="11" t="n">
        <v>25246608</v>
      </c>
      <c r="E54" s="11" t="n">
        <v>2619</v>
      </c>
      <c r="F54" s="11" t="n">
        <f aca="false">C54-D54-E54</f>
        <v>4403613</v>
      </c>
      <c r="G54" s="12" t="n">
        <f aca="false">(D54+E54)/C54</f>
        <v>0.851494393117152</v>
      </c>
      <c r="H54" s="10" t="n">
        <f aca="false">F54/C54</f>
        <v>0.148505606882848</v>
      </c>
      <c r="I54" s="10" t="n">
        <f aca="false">E54/C54</f>
        <v>8.83220629120179E-005</v>
      </c>
      <c r="J54" s="10" t="n">
        <f aca="false">E54/(E54+D54)</f>
        <v>0.000103725947729014</v>
      </c>
      <c r="K54" s="10"/>
      <c r="L54" s="5"/>
      <c r="M54" s="13" t="s">
        <v>35</v>
      </c>
      <c r="N54" s="11" t="n">
        <v>1095417</v>
      </c>
      <c r="O54" s="11" t="n">
        <v>284352</v>
      </c>
      <c r="P54" s="11" t="n">
        <v>328</v>
      </c>
      <c r="Q54" s="11" t="n">
        <f aca="false">N54-O54-P54</f>
        <v>810737</v>
      </c>
      <c r="R54" s="12" t="n">
        <f aca="false">(O54+P54)/N54</f>
        <v>0.259882766106423</v>
      </c>
      <c r="S54" s="10" t="n">
        <f aca="false">Q54/N54</f>
        <v>0.740117233893577</v>
      </c>
      <c r="T54" s="10" t="n">
        <f aca="false">P54/N54</f>
        <v>0.000299429349736219</v>
      </c>
      <c r="U54" s="10" t="n">
        <f aca="false">P54/(P54+O54)</f>
        <v>0.0011521708585078</v>
      </c>
      <c r="V54" s="10"/>
    </row>
    <row r="55" customFormat="false" ht="14.25" hidden="false" customHeight="true" outlineLevel="0" collapsed="false">
      <c r="A55" s="3"/>
      <c r="B55" s="13" t="s">
        <v>36</v>
      </c>
      <c r="C55" s="11" t="n">
        <v>29655600</v>
      </c>
      <c r="D55" s="11" t="n">
        <v>25245240</v>
      </c>
      <c r="E55" s="11" t="n">
        <v>2342</v>
      </c>
      <c r="F55" s="11" t="n">
        <f aca="false">C55-D55-E55</f>
        <v>4408018</v>
      </c>
      <c r="G55" s="12" t="n">
        <f aca="false">(D55+E55)/C55</f>
        <v>0.85135967574421</v>
      </c>
      <c r="H55" s="10" t="n">
        <f aca="false">F55/C55</f>
        <v>0.14864032425579</v>
      </c>
      <c r="I55" s="10" t="n">
        <f aca="false">E55/C55</f>
        <v>7.897327992015E-005</v>
      </c>
      <c r="J55" s="10" t="n">
        <f aca="false">E55/(E55+D55)</f>
        <v>9.27613582956182E-005</v>
      </c>
      <c r="K55" s="10"/>
      <c r="L55" s="5"/>
      <c r="M55" s="13" t="s">
        <v>36</v>
      </c>
      <c r="N55" s="11" t="n">
        <v>2086560</v>
      </c>
      <c r="O55" s="11" t="n">
        <v>539386</v>
      </c>
      <c r="P55" s="11" t="n">
        <v>527</v>
      </c>
      <c r="Q55" s="11" t="n">
        <f aca="false">N55-O55-P55</f>
        <v>1546647</v>
      </c>
      <c r="R55" s="12" t="n">
        <f aca="false">(O55+P55)/N55</f>
        <v>0.25875747642052</v>
      </c>
      <c r="S55" s="10" t="n">
        <f aca="false">Q55/N55</f>
        <v>0.74124252357948</v>
      </c>
      <c r="T55" s="10" t="n">
        <f aca="false">P55/N55</f>
        <v>0.000252568821409401</v>
      </c>
      <c r="U55" s="10" t="n">
        <f aca="false">P55/(P55+O55)</f>
        <v>0.0009760831837722</v>
      </c>
      <c r="V55" s="10"/>
    </row>
    <row r="56" customFormat="false" ht="14.25" hidden="false" customHeight="true" outlineLevel="0" collapsed="false">
      <c r="A56" s="3"/>
      <c r="B56" s="13" t="s">
        <v>37</v>
      </c>
      <c r="C56" s="11" t="n">
        <v>29651640</v>
      </c>
      <c r="D56" s="11" t="n">
        <v>25267160</v>
      </c>
      <c r="E56" s="11" t="n">
        <v>3036</v>
      </c>
      <c r="F56" s="11" t="n">
        <f aca="false">C56-D56-E56</f>
        <v>4381444</v>
      </c>
      <c r="G56" s="12" t="n">
        <f aca="false">(D56+E56)/C56</f>
        <v>0.852236031464027</v>
      </c>
      <c r="H56" s="10" t="n">
        <f aca="false">F56/C56</f>
        <v>0.147763968535973</v>
      </c>
      <c r="I56" s="10" t="n">
        <f aca="false">E56/C56</f>
        <v>0.000102388940375642</v>
      </c>
      <c r="J56" s="10" t="n">
        <f aca="false">E56/(E56+D56)</f>
        <v>0.000120141529571041</v>
      </c>
      <c r="K56" s="10"/>
      <c r="L56" s="5"/>
      <c r="M56" s="13" t="s">
        <v>37</v>
      </c>
      <c r="N56" s="11" t="n">
        <v>2474341</v>
      </c>
      <c r="O56" s="11" t="n">
        <v>643784</v>
      </c>
      <c r="P56" s="11" t="n">
        <v>723</v>
      </c>
      <c r="Q56" s="11" t="n">
        <f aca="false">N56-O56-P56</f>
        <v>1829834</v>
      </c>
      <c r="R56" s="12" t="n">
        <f aca="false">(O56+P56)/N56</f>
        <v>0.260476223770289</v>
      </c>
      <c r="S56" s="10" t="n">
        <f aca="false">Q56/N56</f>
        <v>0.739523776229711</v>
      </c>
      <c r="T56" s="10" t="n">
        <f aca="false">P56/N56</f>
        <v>0.000292199013798017</v>
      </c>
      <c r="U56" s="10" t="n">
        <f aca="false">P56/(P56+O56)</f>
        <v>0.00112178766095636</v>
      </c>
      <c r="V56" s="10"/>
    </row>
    <row r="57" customFormat="false" ht="14.25" hidden="false" customHeight="true" outlineLevel="0" collapsed="false">
      <c r="A57" s="3"/>
      <c r="B57" s="4" t="s">
        <v>22</v>
      </c>
      <c r="C57" s="14" t="n">
        <f aca="false">AVERAGE(C52:C56)</f>
        <v>29654088</v>
      </c>
      <c r="D57" s="17" t="n">
        <f aca="false">AVERAGE(D52:D56)</f>
        <v>25257299.4</v>
      </c>
      <c r="E57" s="17" t="n">
        <f aca="false">AVERAGE(E52:E56)</f>
        <v>2573.6</v>
      </c>
      <c r="F57" s="17" t="n">
        <f aca="false">AVERAGE(F52:F56)</f>
        <v>4394215</v>
      </c>
      <c r="G57" s="15" t="n">
        <f aca="false">AVERAGE(G52:G56)</f>
        <v>0.851817569079482</v>
      </c>
      <c r="H57" s="15" t="n">
        <f aca="false">AVERAGE(H52:H56)</f>
        <v>0.148182430920519</v>
      </c>
      <c r="I57" s="15" t="n">
        <f aca="false">AVERAGE(I52:I56)</f>
        <v>8.67877784306706E-005</v>
      </c>
      <c r="J57" s="15" t="n">
        <f aca="false">AVERAGE(J52:J56)</f>
        <v>0.000101883243576942</v>
      </c>
      <c r="K57" s="16"/>
      <c r="L57" s="5"/>
      <c r="M57" s="4" t="s">
        <v>22</v>
      </c>
      <c r="N57" s="17" t="n">
        <f aca="false">AVERAGE(N52:N56)</f>
        <v>2132975.6</v>
      </c>
      <c r="O57" s="17" t="n">
        <f aca="false">AVERAGE(O52:O56)</f>
        <v>552432.6</v>
      </c>
      <c r="P57" s="17" t="n">
        <f aca="false">AVERAGE(P52:P56)</f>
        <v>611.8</v>
      </c>
      <c r="Q57" s="14" t="n">
        <f aca="false">AVERAGE(Q52:Q56)</f>
        <v>1579931.2</v>
      </c>
      <c r="R57" s="16" t="n">
        <f aca="false">AVERAGE(R52:R56)</f>
        <v>0.259037765469415</v>
      </c>
      <c r="S57" s="15" t="n">
        <f aca="false">AVERAGE(S52:S56)</f>
        <v>0.740962234530585</v>
      </c>
      <c r="T57" s="15" t="n">
        <f aca="false">AVERAGE(T52:T56)</f>
        <v>0.000281927105177629</v>
      </c>
      <c r="U57" s="15" t="n">
        <f aca="false">AVERAGE(U52:U56)</f>
        <v>0.00108820077740943</v>
      </c>
      <c r="V57" s="15"/>
    </row>
    <row r="58" customFormat="false" ht="14.25" hidden="false" customHeight="true" outlineLevel="0" collapsed="false">
      <c r="A58" s="3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customFormat="false" ht="14.25" hidden="false" customHeight="true" outlineLevel="0" collapsed="false">
      <c r="A59" s="3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4.25" hidden="false" customHeight="true" outlineLevel="0" collapsed="false">
      <c r="A2" s="3"/>
      <c r="B2" s="2" t="s">
        <v>16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/>
      <c r="L2" s="2"/>
      <c r="M2" s="2" t="s">
        <v>16</v>
      </c>
      <c r="N2" s="2" t="s">
        <v>3</v>
      </c>
      <c r="O2" s="2" t="s">
        <v>4</v>
      </c>
      <c r="P2" s="2" t="s">
        <v>5</v>
      </c>
      <c r="Q2" s="2" t="s">
        <v>6</v>
      </c>
      <c r="R2" s="2" t="s">
        <v>7</v>
      </c>
      <c r="S2" s="2" t="s">
        <v>8</v>
      </c>
      <c r="T2" s="2" t="s">
        <v>9</v>
      </c>
      <c r="U2" s="2" t="s">
        <v>10</v>
      </c>
      <c r="V2" s="2"/>
    </row>
    <row r="3" customFormat="false" ht="14.25" hidden="false" customHeight="true" outlineLevel="0" collapsed="false">
      <c r="A3" s="3" t="s">
        <v>11</v>
      </c>
      <c r="B3" s="13" t="s">
        <v>17</v>
      </c>
      <c r="C3" s="11" t="n">
        <v>7413480</v>
      </c>
      <c r="D3" s="11" t="n">
        <v>6506742</v>
      </c>
      <c r="E3" s="11" t="n">
        <v>903541</v>
      </c>
      <c r="F3" s="11" t="n">
        <f aca="false">C3-D3-E3</f>
        <v>3197</v>
      </c>
      <c r="G3" s="12" t="n">
        <f aca="false">(D3+E3)/C3</f>
        <v>0.999568758531756</v>
      </c>
      <c r="H3" s="10" t="n">
        <f aca="false">F3/C3</f>
        <v>0.000431241468244333</v>
      </c>
      <c r="I3" s="10" t="n">
        <f aca="false">E3/C3</f>
        <v>0.121878119317783</v>
      </c>
      <c r="J3" s="10" t="n">
        <f aca="false">E3/(E3+D3)</f>
        <v>0.12193070089226</v>
      </c>
      <c r="K3" s="10"/>
      <c r="L3" s="4" t="s">
        <v>13</v>
      </c>
      <c r="M3" s="13" t="s">
        <v>17</v>
      </c>
      <c r="N3" s="11" t="n">
        <v>7413240</v>
      </c>
      <c r="O3" s="11" t="n">
        <v>6217385</v>
      </c>
      <c r="P3" s="11" t="n">
        <v>929105</v>
      </c>
      <c r="Q3" s="11" t="n">
        <f aca="false">N3-O3-P3</f>
        <v>266750</v>
      </c>
      <c r="R3" s="12" t="n">
        <f aca="false">(O3+P3)/N3</f>
        <v>0.964017082948886</v>
      </c>
      <c r="S3" s="10" t="n">
        <f aca="false">Q3/N3</f>
        <v>0.035982917051114</v>
      </c>
      <c r="T3" s="10" t="n">
        <f aca="false">P3/N3</f>
        <v>0.125330489772353</v>
      </c>
      <c r="U3" s="10" t="n">
        <f aca="false">P3/(P3+O3)</f>
        <v>0.130008577637414</v>
      </c>
      <c r="V3" s="10"/>
    </row>
    <row r="4" customFormat="false" ht="14.25" hidden="false" customHeight="true" outlineLevel="0" collapsed="false">
      <c r="A4" s="3"/>
      <c r="B4" s="13" t="s">
        <v>18</v>
      </c>
      <c r="C4" s="11" t="n">
        <v>7413450</v>
      </c>
      <c r="D4" s="11" t="n">
        <v>6516416</v>
      </c>
      <c r="E4" s="11" t="n">
        <v>894458</v>
      </c>
      <c r="F4" s="11" t="n">
        <f aca="false">C4-D4-E4</f>
        <v>2576</v>
      </c>
      <c r="G4" s="12" t="n">
        <f aca="false">(D4+E4)/C4</f>
        <v>0.999652523453992</v>
      </c>
      <c r="H4" s="10" t="n">
        <f aca="false">F4/C4</f>
        <v>0.000347476546007594</v>
      </c>
      <c r="I4" s="10" t="n">
        <f aca="false">E4/C4</f>
        <v>0.120653406983253</v>
      </c>
      <c r="J4" s="10" t="n">
        <f aca="false">E4/(E4+D4)</f>
        <v>0.120695345785126</v>
      </c>
      <c r="K4" s="10"/>
      <c r="L4" s="10"/>
      <c r="M4" s="13" t="s">
        <v>18</v>
      </c>
      <c r="N4" s="11" t="n">
        <v>522532</v>
      </c>
      <c r="O4" s="11" t="n">
        <v>438267</v>
      </c>
      <c r="P4" s="11" t="n">
        <v>65341</v>
      </c>
      <c r="Q4" s="11" t="n">
        <f aca="false">N4-O4-P4</f>
        <v>18924</v>
      </c>
      <c r="R4" s="12" t="n">
        <f aca="false">(O4+P4)/N4</f>
        <v>0.963784036192999</v>
      </c>
      <c r="S4" s="10" t="n">
        <f aca="false">Q4/N4</f>
        <v>0.0362159638070013</v>
      </c>
      <c r="T4" s="10" t="n">
        <f aca="false">P4/N4</f>
        <v>0.1250468870806</v>
      </c>
      <c r="U4" s="10" t="n">
        <f aca="false">P4/(P4+O4)</f>
        <v>0.129745754634557</v>
      </c>
      <c r="V4" s="10"/>
    </row>
    <row r="5" customFormat="false" ht="14.25" hidden="false" customHeight="true" outlineLevel="0" collapsed="false">
      <c r="A5" s="3"/>
      <c r="B5" s="13" t="s">
        <v>19</v>
      </c>
      <c r="C5" s="11" t="n">
        <v>7413270</v>
      </c>
      <c r="D5" s="11" t="n">
        <v>6512978</v>
      </c>
      <c r="E5" s="11" t="n">
        <v>897020</v>
      </c>
      <c r="F5" s="11" t="n">
        <f aca="false">C5-D5-E5</f>
        <v>3272</v>
      </c>
      <c r="G5" s="12" t="n">
        <f aca="false">(D5+E5)/C5</f>
        <v>0.999558629322823</v>
      </c>
      <c r="H5" s="10" t="n">
        <f aca="false">F5/C5</f>
        <v>0.000441370677177548</v>
      </c>
      <c r="I5" s="10" t="n">
        <f aca="false">E5/C5</f>
        <v>0.121001933020111</v>
      </c>
      <c r="J5" s="10" t="n">
        <f aca="false">E5/(E5+D5)</f>
        <v>0.12105536330779</v>
      </c>
      <c r="K5" s="10"/>
      <c r="L5" s="10"/>
      <c r="M5" s="13" t="s">
        <v>19</v>
      </c>
      <c r="N5" s="11" t="n">
        <v>4906657</v>
      </c>
      <c r="O5" s="11" t="n">
        <v>4114071</v>
      </c>
      <c r="P5" s="11" t="n">
        <v>615495</v>
      </c>
      <c r="Q5" s="11" t="n">
        <f aca="false">N5-O5-P5</f>
        <v>177091</v>
      </c>
      <c r="R5" s="12" t="n">
        <f aca="false">(O5+P5)/N5</f>
        <v>0.963908013133993</v>
      </c>
      <c r="S5" s="10" t="n">
        <f aca="false">Q5/N5</f>
        <v>0.0360919868660067</v>
      </c>
      <c r="T5" s="10" t="n">
        <f aca="false">P5/N5</f>
        <v>0.125440804197237</v>
      </c>
      <c r="U5" s="10" t="n">
        <f aca="false">P5/(P5+O5)</f>
        <v>0.130137733567943</v>
      </c>
      <c r="V5" s="10"/>
    </row>
    <row r="6" customFormat="false" ht="14.25" hidden="false" customHeight="true" outlineLevel="0" collapsed="false">
      <c r="A6" s="3"/>
      <c r="B6" s="13" t="s">
        <v>20</v>
      </c>
      <c r="C6" s="11" t="n">
        <v>7413510</v>
      </c>
      <c r="D6" s="11" t="n">
        <v>6516720</v>
      </c>
      <c r="E6" s="11" t="n">
        <v>893697</v>
      </c>
      <c r="F6" s="11" t="n">
        <f aca="false">C6-D6-E6</f>
        <v>3093</v>
      </c>
      <c r="G6" s="12" t="n">
        <f aca="false">(D6+E6)/C6</f>
        <v>0.999582788719513</v>
      </c>
      <c r="H6" s="10" t="n">
        <f aca="false">F6/C6</f>
        <v>0.000417211280486571</v>
      </c>
      <c r="I6" s="10" t="n">
        <f aca="false">E6/C6</f>
        <v>0.120549780063695</v>
      </c>
      <c r="J6" s="10" t="n">
        <f aca="false">E6/(E6+D6)</f>
        <v>0.120600095784083</v>
      </c>
      <c r="K6" s="10"/>
      <c r="L6" s="10"/>
      <c r="M6" s="13" t="s">
        <v>20</v>
      </c>
      <c r="N6" s="11" t="n">
        <v>6370093</v>
      </c>
      <c r="O6" s="11" t="n">
        <v>5334370</v>
      </c>
      <c r="P6" s="11" t="n">
        <v>807423</v>
      </c>
      <c r="Q6" s="11" t="n">
        <f aca="false">N6-O6-P6</f>
        <v>228300</v>
      </c>
      <c r="R6" s="12" t="n">
        <f aca="false">(O6+P6)/N6</f>
        <v>0.964160648831972</v>
      </c>
      <c r="S6" s="10" t="n">
        <f aca="false">Q6/N6</f>
        <v>0.0358393511680285</v>
      </c>
      <c r="T6" s="10" t="n">
        <f aca="false">P6/N6</f>
        <v>0.126752152598086</v>
      </c>
      <c r="U6" s="10" t="n">
        <f aca="false">P6/(P6+O6)</f>
        <v>0.131463727286152</v>
      </c>
      <c r="V6" s="10"/>
    </row>
    <row r="7" customFormat="false" ht="14.25" hidden="false" customHeight="true" outlineLevel="0" collapsed="false">
      <c r="A7" s="3"/>
      <c r="B7" s="13" t="s">
        <v>21</v>
      </c>
      <c r="C7" s="11" t="n">
        <v>7412910</v>
      </c>
      <c r="D7" s="11" t="n">
        <v>6510829</v>
      </c>
      <c r="E7" s="11" t="n">
        <v>898730</v>
      </c>
      <c r="F7" s="11" t="n">
        <f aca="false">C7-D7-E7</f>
        <v>3351</v>
      </c>
      <c r="G7" s="12" t="n">
        <f aca="false">(D7+E7)/C7</f>
        <v>0.999547950804745</v>
      </c>
      <c r="H7" s="10" t="n">
        <f aca="false">F7/C7</f>
        <v>0.000452049195255305</v>
      </c>
      <c r="I7" s="10" t="n">
        <f aca="false">E7/C7</f>
        <v>0.121238487989197</v>
      </c>
      <c r="J7" s="10" t="n">
        <f aca="false">E7/(E7+D7)</f>
        <v>0.121293318536231</v>
      </c>
      <c r="K7" s="10"/>
      <c r="L7" s="10"/>
      <c r="M7" s="13" t="s">
        <v>21</v>
      </c>
      <c r="N7" s="11" t="n">
        <v>2728351</v>
      </c>
      <c r="O7" s="11" t="n">
        <v>2292116</v>
      </c>
      <c r="P7" s="11" t="n">
        <v>338148</v>
      </c>
      <c r="Q7" s="11" t="n">
        <f aca="false">N7-O7-P7</f>
        <v>98087</v>
      </c>
      <c r="R7" s="12" t="n">
        <f aca="false">(O7+P7)/N7</f>
        <v>0.964048980501409</v>
      </c>
      <c r="S7" s="10" t="n">
        <f aca="false">Q7/N7</f>
        <v>0.0359510194985909</v>
      </c>
      <c r="T7" s="10" t="n">
        <f aca="false">P7/N7</f>
        <v>0.123938598809317</v>
      </c>
      <c r="U7" s="10" t="n">
        <f aca="false">P7/(P7+O7)</f>
        <v>0.128560479100197</v>
      </c>
      <c r="V7" s="10"/>
    </row>
    <row r="8" customFormat="false" ht="14.25" hidden="false" customHeight="true" outlineLevel="0" collapsed="false">
      <c r="A8" s="3"/>
      <c r="B8" s="4" t="s">
        <v>22</v>
      </c>
      <c r="C8" s="17" t="n">
        <f aca="false">AVERAGE(C3:C7)</f>
        <v>7413324</v>
      </c>
      <c r="D8" s="17" t="n">
        <f aca="false">AVERAGE(D3:D7)</f>
        <v>6512737</v>
      </c>
      <c r="E8" s="17" t="n">
        <f aca="false">AVERAGE(E3:E7)</f>
        <v>897489.2</v>
      </c>
      <c r="F8" s="17" t="n">
        <f aca="false">AVERAGE(F3:F7)</f>
        <v>3097.8</v>
      </c>
      <c r="G8" s="15" t="n">
        <f aca="false">AVERAGE(G3:G7)</f>
        <v>0.999582130166566</v>
      </c>
      <c r="H8" s="15" t="n">
        <f aca="false">AVERAGE(H3:H7)</f>
        <v>0.00041786983343427</v>
      </c>
      <c r="I8" s="15" t="n">
        <f aca="false">AVERAGE(I3:I7)</f>
        <v>0.121064345474808</v>
      </c>
      <c r="J8" s="15" t="n">
        <f aca="false">AVERAGE(J3:J7)</f>
        <v>0.121114964861098</v>
      </c>
      <c r="K8" s="16"/>
      <c r="L8" s="16"/>
      <c r="M8" s="4" t="s">
        <v>22</v>
      </c>
      <c r="N8" s="17" t="n">
        <f aca="false">AVERAGE(N3:N7)</f>
        <v>4388174.6</v>
      </c>
      <c r="O8" s="17" t="n">
        <f aca="false">AVERAGE(O3:O7)</f>
        <v>3679241.8</v>
      </c>
      <c r="P8" s="17" t="n">
        <f aca="false">AVERAGE(P3:P7)</f>
        <v>551102.4</v>
      </c>
      <c r="Q8" s="14" t="n">
        <f aca="false">AVERAGE(Q3:Q7)</f>
        <v>157830.4</v>
      </c>
      <c r="R8" s="16" t="n">
        <f aca="false">AVERAGE(R3:R7)</f>
        <v>0.963983752321852</v>
      </c>
      <c r="S8" s="16" t="n">
        <f aca="false">AVERAGE(S3:S7)</f>
        <v>0.0360162476781483</v>
      </c>
      <c r="T8" s="16" t="n">
        <f aca="false">AVERAGE(T3:T7)</f>
        <v>0.125301786491519</v>
      </c>
      <c r="U8" s="15" t="n">
        <f aca="false">AVERAGE(U3:U7)</f>
        <v>0.129983254445253</v>
      </c>
      <c r="V8" s="15"/>
    </row>
    <row r="9" customFormat="false" ht="14.25" hidden="false" customHeight="true" outlineLevel="0" collapsed="false">
      <c r="A9" s="3"/>
      <c r="B9" s="5"/>
      <c r="C9" s="11"/>
      <c r="D9" s="11"/>
      <c r="E9" s="11"/>
      <c r="F9" s="11"/>
      <c r="G9" s="11"/>
      <c r="H9" s="10"/>
      <c r="I9" s="10"/>
      <c r="J9" s="5"/>
      <c r="K9" s="10"/>
      <c r="L9" s="10"/>
      <c r="M9" s="5"/>
      <c r="N9" s="11"/>
      <c r="O9" s="8"/>
      <c r="P9" s="8"/>
      <c r="Q9" s="5"/>
      <c r="R9" s="12"/>
      <c r="S9" s="5"/>
      <c r="T9" s="5"/>
      <c r="U9" s="5"/>
      <c r="V9" s="5"/>
    </row>
    <row r="10" customFormat="false" ht="14.25" hidden="false" customHeight="true" outlineLevel="0" collapsed="false">
      <c r="A10" s="3"/>
      <c r="B10" s="13" t="s">
        <v>23</v>
      </c>
      <c r="C10" s="11" t="n">
        <v>14827500</v>
      </c>
      <c r="D10" s="11" t="n">
        <v>14355123</v>
      </c>
      <c r="E10" s="11" t="n">
        <v>443893</v>
      </c>
      <c r="F10" s="11" t="n">
        <f aca="false">C10-D10-E10</f>
        <v>28484</v>
      </c>
      <c r="G10" s="12" t="n">
        <f aca="false">(D10+E10)/C10</f>
        <v>0.998078974877761</v>
      </c>
      <c r="H10" s="10" t="n">
        <f aca="false">F10/C10</f>
        <v>0.00192102512223908</v>
      </c>
      <c r="I10" s="10" t="n">
        <f aca="false">E10/C10</f>
        <v>0.0299371438206036</v>
      </c>
      <c r="J10" s="10" t="n">
        <f aca="false">E10/(E10+D10)</f>
        <v>0.029994764516776</v>
      </c>
      <c r="K10" s="10"/>
      <c r="L10" s="10"/>
      <c r="M10" s="13" t="s">
        <v>23</v>
      </c>
      <c r="N10" s="11" t="n">
        <v>828120</v>
      </c>
      <c r="O10" s="11" t="n">
        <v>688416</v>
      </c>
      <c r="P10" s="11" t="n">
        <v>26050</v>
      </c>
      <c r="Q10" s="11" t="n">
        <f aca="false">N10-O10-P10</f>
        <v>113654</v>
      </c>
      <c r="R10" s="12" t="n">
        <f aca="false">(O10+P10)/N10</f>
        <v>0.8627566053229</v>
      </c>
      <c r="S10" s="10" t="n">
        <f aca="false">Q10/N10</f>
        <v>0.1372433946771</v>
      </c>
      <c r="T10" s="10" t="n">
        <f aca="false">P10/N10</f>
        <v>0.0314567937013959</v>
      </c>
      <c r="U10" s="10" t="n">
        <f aca="false">P10/(P10+O10)</f>
        <v>0.0364607972947628</v>
      </c>
      <c r="V10" s="10"/>
    </row>
    <row r="11" customFormat="false" ht="14.25" hidden="false" customHeight="true" outlineLevel="0" collapsed="false">
      <c r="A11" s="3"/>
      <c r="B11" s="13" t="s">
        <v>24</v>
      </c>
      <c r="C11" s="11" t="n">
        <v>14826000</v>
      </c>
      <c r="D11" s="11" t="n">
        <v>14349596</v>
      </c>
      <c r="E11" s="11" t="n">
        <v>446340</v>
      </c>
      <c r="F11" s="11" t="n">
        <f aca="false">C11-D11-E11</f>
        <v>30064</v>
      </c>
      <c r="G11" s="12" t="n">
        <f aca="false">(D11+E11)/C11</f>
        <v>0.99797221098071</v>
      </c>
      <c r="H11" s="10" t="n">
        <f aca="false">F11/C11</f>
        <v>0.00202778901929044</v>
      </c>
      <c r="I11" s="10" t="n">
        <f aca="false">E11/C11</f>
        <v>0.0301052205584784</v>
      </c>
      <c r="J11" s="10" t="n">
        <f aca="false">E11/(E11+D11)</f>
        <v>0.0301663916361898</v>
      </c>
      <c r="K11" s="10"/>
      <c r="L11" s="10"/>
      <c r="M11" s="13" t="s">
        <v>24</v>
      </c>
      <c r="N11" s="11" t="n">
        <v>8179887</v>
      </c>
      <c r="O11" s="11" t="n">
        <v>6815211</v>
      </c>
      <c r="P11" s="11" t="n">
        <v>246277</v>
      </c>
      <c r="Q11" s="11" t="n">
        <f aca="false">N11-O11-P11</f>
        <v>1118399</v>
      </c>
      <c r="R11" s="12" t="n">
        <f aca="false">(O11+P11)/N11</f>
        <v>0.863274517117413</v>
      </c>
      <c r="S11" s="10" t="n">
        <f aca="false">Q11/N11</f>
        <v>0.136725482882587</v>
      </c>
      <c r="T11" s="10" t="n">
        <f aca="false">P11/N11</f>
        <v>0.0301076286261656</v>
      </c>
      <c r="U11" s="10" t="n">
        <f aca="false">P11/(P11+O11)</f>
        <v>0.0348760771100935</v>
      </c>
      <c r="V11" s="10"/>
    </row>
    <row r="12" customFormat="false" ht="14.25" hidden="false" customHeight="true" outlineLevel="0" collapsed="false">
      <c r="A12" s="3"/>
      <c r="B12" s="13" t="s">
        <v>25</v>
      </c>
      <c r="C12" s="11" t="n">
        <v>14826600</v>
      </c>
      <c r="D12" s="11" t="n">
        <v>14347139</v>
      </c>
      <c r="E12" s="11" t="n">
        <v>450699</v>
      </c>
      <c r="F12" s="11" t="n">
        <f aca="false">C12-D12-E12</f>
        <v>28762</v>
      </c>
      <c r="G12" s="12" t="n">
        <f aca="false">(D12+E12)/C12</f>
        <v>0.99806010818394</v>
      </c>
      <c r="H12" s="10" t="n">
        <f aca="false">F12/C12</f>
        <v>0.00193989181606032</v>
      </c>
      <c r="I12" s="10" t="n">
        <f aca="false">E12/C12</f>
        <v>0.0303980008902918</v>
      </c>
      <c r="J12" s="10" t="n">
        <f aca="false">E12/(E12+D12)</f>
        <v>0.0304570843389419</v>
      </c>
      <c r="K12" s="10"/>
      <c r="L12" s="10"/>
      <c r="M12" s="13" t="s">
        <v>25</v>
      </c>
      <c r="N12" s="11" t="n">
        <v>2924028</v>
      </c>
      <c r="O12" s="11" t="n">
        <v>2436860</v>
      </c>
      <c r="P12" s="11" t="n">
        <v>87356</v>
      </c>
      <c r="Q12" s="11" t="n">
        <f aca="false">N12-O12-P12</f>
        <v>399812</v>
      </c>
      <c r="R12" s="12" t="n">
        <f aca="false">(O12+P12)/N12</f>
        <v>0.863266699224494</v>
      </c>
      <c r="S12" s="10" t="n">
        <f aca="false">Q12/N12</f>
        <v>0.136733300775506</v>
      </c>
      <c r="T12" s="10" t="n">
        <f aca="false">P12/N12</f>
        <v>0.0298752269130118</v>
      </c>
      <c r="U12" s="10" t="n">
        <f aca="false">P12/(P12+O12)</f>
        <v>0.0346071810019428</v>
      </c>
      <c r="V12" s="10"/>
    </row>
    <row r="13" customFormat="false" ht="14.25" hidden="false" customHeight="true" outlineLevel="0" collapsed="false">
      <c r="A13" s="3"/>
      <c r="B13" s="13" t="s">
        <v>26</v>
      </c>
      <c r="C13" s="11" t="n">
        <v>14827080</v>
      </c>
      <c r="D13" s="11" t="n">
        <v>14347538</v>
      </c>
      <c r="E13" s="11" t="n">
        <v>448982</v>
      </c>
      <c r="F13" s="11" t="n">
        <f aca="false">C13-D13-E13</f>
        <v>30560</v>
      </c>
      <c r="G13" s="12" t="n">
        <f aca="false">(D13+E13)/C13</f>
        <v>0.997938906379409</v>
      </c>
      <c r="H13" s="10" t="n">
        <f aca="false">F13/C13</f>
        <v>0.00206109362059151</v>
      </c>
      <c r="I13" s="10" t="n">
        <f aca="false">E13/C13</f>
        <v>0.0302812151819509</v>
      </c>
      <c r="J13" s="10" t="n">
        <f aca="false">E13/(E13+D13)</f>
        <v>0.0303437565049079</v>
      </c>
      <c r="K13" s="10"/>
      <c r="L13" s="10"/>
      <c r="M13" s="13" t="s">
        <v>26</v>
      </c>
      <c r="N13" s="11" t="n">
        <v>221864</v>
      </c>
      <c r="O13" s="11" t="n">
        <v>185532</v>
      </c>
      <c r="P13" s="11" t="n">
        <v>6152</v>
      </c>
      <c r="Q13" s="11" t="n">
        <f aca="false">N13-O13-P13</f>
        <v>30180</v>
      </c>
      <c r="R13" s="12" t="n">
        <f aca="false">(O13+P13)/N13</f>
        <v>0.863970720801933</v>
      </c>
      <c r="S13" s="10" t="n">
        <f aca="false">Q13/N13</f>
        <v>0.136029279198067</v>
      </c>
      <c r="T13" s="10" t="n">
        <f aca="false">P13/N13</f>
        <v>0.0277286986622435</v>
      </c>
      <c r="U13" s="10" t="n">
        <f aca="false">P13/(P13+O13)</f>
        <v>0.0320944888462261</v>
      </c>
      <c r="V13" s="10"/>
    </row>
    <row r="14" customFormat="false" ht="14.25" hidden="false" customHeight="true" outlineLevel="0" collapsed="false">
      <c r="A14" s="3"/>
      <c r="B14" s="13" t="s">
        <v>27</v>
      </c>
      <c r="C14" s="11" t="n">
        <v>14827020</v>
      </c>
      <c r="D14" s="11" t="n">
        <v>14354851</v>
      </c>
      <c r="E14" s="11" t="n">
        <v>446263</v>
      </c>
      <c r="F14" s="11" t="n">
        <f aca="false">C14-D14-E14</f>
        <v>25906</v>
      </c>
      <c r="G14" s="12" t="n">
        <f aca="false">(D14+E14)/C14</f>
        <v>0.998252784443536</v>
      </c>
      <c r="H14" s="10" t="n">
        <f aca="false">F14/C14</f>
        <v>0.00174721555646381</v>
      </c>
      <c r="I14" s="10" t="n">
        <f aca="false">E14/C14</f>
        <v>0.0300979562987033</v>
      </c>
      <c r="J14" s="10" t="n">
        <f aca="false">E14/(E14+D14)</f>
        <v>0.030150635958888</v>
      </c>
      <c r="K14" s="10"/>
      <c r="L14" s="10"/>
      <c r="M14" s="13" t="s">
        <v>27</v>
      </c>
      <c r="N14" s="11" t="n">
        <v>1702620</v>
      </c>
      <c r="O14" s="11" t="n">
        <v>1418310</v>
      </c>
      <c r="P14" s="11" t="n">
        <v>51375</v>
      </c>
      <c r="Q14" s="11" t="n">
        <f aca="false">N14-O14-P14</f>
        <v>232935</v>
      </c>
      <c r="R14" s="12" t="n">
        <f aca="false">(O14+P14)/N14</f>
        <v>0.863190259717377</v>
      </c>
      <c r="S14" s="10" t="n">
        <f aca="false">Q14/N14</f>
        <v>0.136809740282623</v>
      </c>
      <c r="T14" s="10" t="n">
        <f aca="false">P14/N14</f>
        <v>0.0301740846460161</v>
      </c>
      <c r="U14" s="10" t="n">
        <f aca="false">P14/(P14+O14)</f>
        <v>0.0349564702640362</v>
      </c>
      <c r="V14" s="10"/>
    </row>
    <row r="15" customFormat="false" ht="14.25" hidden="false" customHeight="true" outlineLevel="0" collapsed="false">
      <c r="A15" s="3"/>
      <c r="B15" s="4" t="s">
        <v>22</v>
      </c>
      <c r="C15" s="17" t="n">
        <f aca="false">AVERAGE(C10:C14)</f>
        <v>14826840</v>
      </c>
      <c r="D15" s="17" t="n">
        <f aca="false">AVERAGE(D10:D14)</f>
        <v>14350849.4</v>
      </c>
      <c r="E15" s="17" t="n">
        <f aca="false">AVERAGE(E10:E14)</f>
        <v>447235.4</v>
      </c>
      <c r="F15" s="17" t="n">
        <f aca="false">AVERAGE(F10:F14)</f>
        <v>28755.2</v>
      </c>
      <c r="G15" s="15" t="n">
        <f aca="false">AVERAGE(G10:G14)</f>
        <v>0.998060596973071</v>
      </c>
      <c r="H15" s="15" t="n">
        <f aca="false">AVERAGE(H10:H14)</f>
        <v>0.00193940302692903</v>
      </c>
      <c r="I15" s="15" t="n">
        <f aca="false">AVERAGE(I10:I14)</f>
        <v>0.0301639073500056</v>
      </c>
      <c r="J15" s="15" t="n">
        <f aca="false">AVERAGE(J10:J14)</f>
        <v>0.0302225265911407</v>
      </c>
      <c r="K15" s="16"/>
      <c r="L15" s="16"/>
      <c r="M15" s="4" t="s">
        <v>22</v>
      </c>
      <c r="N15" s="17" t="n">
        <f aca="false">AVERAGE(N10:N14)</f>
        <v>2771303.8</v>
      </c>
      <c r="O15" s="17" t="n">
        <f aca="false">AVERAGE(O10:O14)</f>
        <v>2308865.8</v>
      </c>
      <c r="P15" s="17" t="n">
        <f aca="false">AVERAGE(P10:P14)</f>
        <v>83442</v>
      </c>
      <c r="Q15" s="14" t="n">
        <f aca="false">AVERAGE(Q10:Q14)</f>
        <v>378996</v>
      </c>
      <c r="R15" s="16" t="n">
        <f aca="false">AVERAGE(R10:R14)</f>
        <v>0.863291760436823</v>
      </c>
      <c r="S15" s="16" t="n">
        <f aca="false">AVERAGE(S10:S14)</f>
        <v>0.136708239563177</v>
      </c>
      <c r="T15" s="16" t="n">
        <f aca="false">AVERAGE(T10:T14)</f>
        <v>0.0298684865097666</v>
      </c>
      <c r="U15" s="15" t="n">
        <f aca="false">AVERAGE(U10:U14)</f>
        <v>0.0345990029034123</v>
      </c>
      <c r="V15" s="15"/>
    </row>
    <row r="16" customFormat="false" ht="14.25" hidden="false" customHeight="true" outlineLevel="0" collapsed="false">
      <c r="A16" s="3"/>
      <c r="B16" s="5"/>
      <c r="C16" s="11"/>
      <c r="D16" s="11"/>
      <c r="E16" s="11"/>
      <c r="F16" s="11"/>
      <c r="G16" s="11"/>
      <c r="H16" s="10"/>
      <c r="I16" s="10"/>
      <c r="J16" s="5"/>
      <c r="K16" s="10"/>
      <c r="L16" s="10"/>
      <c r="M16" s="5"/>
      <c r="N16" s="11"/>
      <c r="O16" s="8"/>
      <c r="P16" s="8"/>
      <c r="Q16" s="5"/>
      <c r="R16" s="12"/>
      <c r="S16" s="5"/>
      <c r="T16" s="5"/>
      <c r="U16" s="5"/>
      <c r="V16" s="5"/>
    </row>
    <row r="17" customFormat="false" ht="14.25" hidden="false" customHeight="true" outlineLevel="0" collapsed="false">
      <c r="A17" s="3"/>
      <c r="B17" s="13" t="s">
        <v>28</v>
      </c>
      <c r="C17" s="11" t="n">
        <v>22241610</v>
      </c>
      <c r="D17" s="11" t="n">
        <v>21883528</v>
      </c>
      <c r="E17" s="11" t="n">
        <v>253591</v>
      </c>
      <c r="F17" s="11" t="n">
        <f aca="false">C17-D17-E17</f>
        <v>104491</v>
      </c>
      <c r="G17" s="12" t="n">
        <f aca="false">(D17+E17)/C17</f>
        <v>0.995302003766814</v>
      </c>
      <c r="H17" s="10" t="n">
        <f aca="false">F17/C17</f>
        <v>0.00469799623318636</v>
      </c>
      <c r="I17" s="10" t="n">
        <f aca="false">E17/C17</f>
        <v>0.011401647632523</v>
      </c>
      <c r="J17" s="10" t="n">
        <f aca="false">E17/(E17+D17)</f>
        <v>0.0114554653656603</v>
      </c>
      <c r="K17" s="10"/>
      <c r="L17" s="10"/>
      <c r="M17" s="13" t="s">
        <v>28</v>
      </c>
      <c r="N17" s="11" t="n">
        <v>1122341</v>
      </c>
      <c r="O17" s="11" t="n">
        <v>820805</v>
      </c>
      <c r="P17" s="11" t="n">
        <v>11674</v>
      </c>
      <c r="Q17" s="11" t="n">
        <f aca="false">N17-O17-P17</f>
        <v>289862</v>
      </c>
      <c r="R17" s="12" t="n">
        <f aca="false">(O17+P17)/N17</f>
        <v>0.741734463946341</v>
      </c>
      <c r="S17" s="10" t="n">
        <f aca="false">Q17/N17</f>
        <v>0.258265536053659</v>
      </c>
      <c r="T17" s="10" t="n">
        <f aca="false">P17/N17</f>
        <v>0.0104014733490089</v>
      </c>
      <c r="U17" s="10" t="n">
        <f aca="false">P17/(P17+O17)</f>
        <v>0.0140231765606099</v>
      </c>
      <c r="V17" s="10"/>
    </row>
    <row r="18" customFormat="false" ht="14.25" hidden="false" customHeight="true" outlineLevel="0" collapsed="false">
      <c r="A18" s="3"/>
      <c r="B18" s="13" t="s">
        <v>29</v>
      </c>
      <c r="C18" s="11" t="n">
        <v>22240800</v>
      </c>
      <c r="D18" s="11" t="n">
        <v>21887020</v>
      </c>
      <c r="E18" s="11" t="n">
        <v>256012</v>
      </c>
      <c r="F18" s="11" t="n">
        <f aca="false">C18-D18-E18</f>
        <v>97768</v>
      </c>
      <c r="G18" s="12" t="n">
        <f aca="false">(D18+E18)/C18</f>
        <v>0.995604114959894</v>
      </c>
      <c r="H18" s="10" t="n">
        <f aca="false">F18/C18</f>
        <v>0.00439588504010647</v>
      </c>
      <c r="I18" s="10" t="n">
        <f aca="false">E18/C18</f>
        <v>0.0115109168734938</v>
      </c>
      <c r="J18" s="10" t="n">
        <f aca="false">E18/(E18+D18)</f>
        <v>0.0115617409576069</v>
      </c>
      <c r="K18" s="10"/>
      <c r="L18" s="10"/>
      <c r="M18" s="13" t="s">
        <v>29</v>
      </c>
      <c r="N18" s="11" t="n">
        <v>2186996</v>
      </c>
      <c r="O18" s="11" t="n">
        <v>1602671</v>
      </c>
      <c r="P18" s="11" t="n">
        <v>21585</v>
      </c>
      <c r="Q18" s="11" t="n">
        <f aca="false">N18-O18-P18</f>
        <v>562740</v>
      </c>
      <c r="R18" s="12" t="n">
        <f aca="false">(O18+P18)/N18</f>
        <v>0.742688143919788</v>
      </c>
      <c r="S18" s="10" t="n">
        <f aca="false">Q18/N18</f>
        <v>0.257311856080212</v>
      </c>
      <c r="T18" s="10" t="n">
        <f aca="false">P18/N18</f>
        <v>0.0098697025508963</v>
      </c>
      <c r="U18" s="10" t="n">
        <f aca="false">P18/(P18+O18)</f>
        <v>0.0132891613144726</v>
      </c>
      <c r="V18" s="10"/>
    </row>
    <row r="19" customFormat="false" ht="14.25" hidden="false" customHeight="true" outlineLevel="0" collapsed="false">
      <c r="A19" s="3"/>
      <c r="B19" s="13" t="s">
        <v>30</v>
      </c>
      <c r="C19" s="11" t="n">
        <v>22241250</v>
      </c>
      <c r="D19" s="11" t="n">
        <v>21883248</v>
      </c>
      <c r="E19" s="11" t="n">
        <v>254410</v>
      </c>
      <c r="F19" s="11" t="n">
        <f aca="false">C19-D19-E19</f>
        <v>103592</v>
      </c>
      <c r="G19" s="12" t="n">
        <f aca="false">(D19+E19)/C19</f>
        <v>0.995342348114427</v>
      </c>
      <c r="H19" s="10" t="n">
        <f aca="false">F19/C19</f>
        <v>0.00465765188557298</v>
      </c>
      <c r="I19" s="10" t="n">
        <f aca="false">E19/C19</f>
        <v>0.0114386556510987</v>
      </c>
      <c r="J19" s="10" t="n">
        <f aca="false">E19/(E19+D19)</f>
        <v>0.0114921822353566</v>
      </c>
      <c r="K19" s="10"/>
      <c r="L19" s="10"/>
      <c r="M19" s="13" t="s">
        <v>30</v>
      </c>
      <c r="N19" s="11" t="n">
        <v>6410250</v>
      </c>
      <c r="O19" s="11" t="n">
        <v>4699948</v>
      </c>
      <c r="P19" s="11" t="n">
        <v>64170</v>
      </c>
      <c r="Q19" s="11" t="n">
        <f aca="false">N19-O19-P19</f>
        <v>1646132</v>
      </c>
      <c r="R19" s="12" t="n">
        <f aca="false">(O19+P19)/N19</f>
        <v>0.743203151203151</v>
      </c>
      <c r="S19" s="10" t="n">
        <f aca="false">Q19/N19</f>
        <v>0.256796848796849</v>
      </c>
      <c r="T19" s="10" t="n">
        <f aca="false">P19/N19</f>
        <v>0.01001053001053</v>
      </c>
      <c r="U19" s="10" t="n">
        <f aca="false">P19/(P19+O19)</f>
        <v>0.0134694396738284</v>
      </c>
      <c r="V19" s="10"/>
    </row>
    <row r="20" customFormat="false" ht="14.25" hidden="false" customHeight="true" outlineLevel="0" collapsed="false">
      <c r="A20" s="3"/>
      <c r="B20" s="13" t="s">
        <v>31</v>
      </c>
      <c r="C20" s="11" t="n">
        <v>22239990</v>
      </c>
      <c r="D20" s="11" t="n">
        <v>21888494</v>
      </c>
      <c r="E20" s="11" t="n">
        <v>255258</v>
      </c>
      <c r="F20" s="11" t="n">
        <f aca="false">C20-D20-E20</f>
        <v>96238</v>
      </c>
      <c r="G20" s="12" t="n">
        <f aca="false">(D20+E20)/C20</f>
        <v>0.995672749852855</v>
      </c>
      <c r="H20" s="10" t="n">
        <f aca="false">F20/C20</f>
        <v>0.00432725014714485</v>
      </c>
      <c r="I20" s="10" t="n">
        <f aca="false">E20/C20</f>
        <v>0.0114774332182703</v>
      </c>
      <c r="J20" s="10" t="n">
        <f aca="false">E20/(E20+D20)</f>
        <v>0.0115273147929041</v>
      </c>
      <c r="K20" s="10"/>
      <c r="L20" s="10"/>
      <c r="M20" s="13" t="s">
        <v>31</v>
      </c>
      <c r="N20" s="11" t="n">
        <v>1456920</v>
      </c>
      <c r="O20" s="11" t="n">
        <v>1065637</v>
      </c>
      <c r="P20" s="11" t="n">
        <v>14666</v>
      </c>
      <c r="Q20" s="11" t="n">
        <f aca="false">N20-O20-P20</f>
        <v>376617</v>
      </c>
      <c r="R20" s="12" t="n">
        <f aca="false">(O20+P20)/N20</f>
        <v>0.741497817313236</v>
      </c>
      <c r="S20" s="10" t="n">
        <f aca="false">Q20/N20</f>
        <v>0.258502182686764</v>
      </c>
      <c r="T20" s="10" t="n">
        <f aca="false">P20/N20</f>
        <v>0.0100664415341954</v>
      </c>
      <c r="U20" s="10" t="n">
        <f aca="false">P20/(P20+O20)</f>
        <v>0.0135758208576668</v>
      </c>
      <c r="V20" s="10"/>
    </row>
    <row r="21" customFormat="false" ht="16.25" hidden="false" customHeight="true" outlineLevel="0" collapsed="false">
      <c r="A21" s="3"/>
      <c r="B21" s="13" t="s">
        <v>32</v>
      </c>
      <c r="C21" s="11" t="n">
        <v>22240980</v>
      </c>
      <c r="D21" s="11" t="n">
        <v>21882332</v>
      </c>
      <c r="E21" s="11" t="n">
        <v>255352</v>
      </c>
      <c r="F21" s="11" t="n">
        <f aca="false">C21-D21-E21</f>
        <v>103296</v>
      </c>
      <c r="G21" s="12" t="n">
        <f aca="false">(D21+E21)/C21</f>
        <v>0.995355600337755</v>
      </c>
      <c r="H21" s="10" t="n">
        <f aca="false">F21/C21</f>
        <v>0.0046443996622451</v>
      </c>
      <c r="I21" s="10" t="n">
        <f aca="false">E21/C21</f>
        <v>0.0114811487623297</v>
      </c>
      <c r="J21" s="10" t="n">
        <f aca="false">E21/(E21+D21)</f>
        <v>0.0115347206148575</v>
      </c>
      <c r="K21" s="10"/>
      <c r="L21" s="10"/>
      <c r="M21" s="13" t="s">
        <v>32</v>
      </c>
      <c r="N21" s="11" t="n">
        <v>86435</v>
      </c>
      <c r="O21" s="11" t="n">
        <v>63096</v>
      </c>
      <c r="P21" s="11" t="n">
        <v>935</v>
      </c>
      <c r="Q21" s="18"/>
      <c r="R21" s="12" t="n">
        <f aca="false">(O21+P21)/N21</f>
        <v>0.740799444669405</v>
      </c>
      <c r="S21" s="10" t="n">
        <f aca="false">Q21/N21</f>
        <v>0</v>
      </c>
      <c r="T21" s="10" t="n">
        <f aca="false">P21/N21</f>
        <v>0.0108173772198762</v>
      </c>
      <c r="U21" s="10" t="n">
        <f aca="false">P21/(P21+O21)</f>
        <v>0.0146023020099639</v>
      </c>
      <c r="V21" s="10"/>
    </row>
    <row r="22" customFormat="false" ht="14.25" hidden="false" customHeight="true" outlineLevel="0" collapsed="false">
      <c r="A22" s="3"/>
      <c r="B22" s="4" t="s">
        <v>22</v>
      </c>
      <c r="C22" s="17" t="n">
        <f aca="false">AVERAGE(C17:C21)</f>
        <v>22240926</v>
      </c>
      <c r="D22" s="17" t="n">
        <f aca="false">AVERAGE(D17:D21)</f>
        <v>21884924.4</v>
      </c>
      <c r="E22" s="17" t="n">
        <f aca="false">AVERAGE(E17:E21)</f>
        <v>254924.6</v>
      </c>
      <c r="F22" s="17" t="n">
        <f aca="false">AVERAGE(F17:F21)</f>
        <v>101077</v>
      </c>
      <c r="G22" s="15" t="n">
        <f aca="false">AVERAGE(G17:G21)</f>
        <v>0.995455363406349</v>
      </c>
      <c r="H22" s="15" t="n">
        <f aca="false">AVERAGE(H17:H21)</f>
        <v>0.00454463659365115</v>
      </c>
      <c r="I22" s="15" t="n">
        <f aca="false">AVERAGE(I17:I21)</f>
        <v>0.0114619604275431</v>
      </c>
      <c r="J22" s="15" t="n">
        <f aca="false">AVERAGE(J17:J21)</f>
        <v>0.0115142847932771</v>
      </c>
      <c r="K22" s="16"/>
      <c r="L22" s="16"/>
      <c r="M22" s="4" t="s">
        <v>22</v>
      </c>
      <c r="N22" s="17" t="n">
        <f aca="false">AVERAGE(N17:N21)</f>
        <v>2252588.4</v>
      </c>
      <c r="O22" s="17" t="n">
        <f aca="false">AVERAGE(O17:O21)</f>
        <v>1650431.4</v>
      </c>
      <c r="P22" s="17" t="n">
        <f aca="false">AVERAGE(P17:P21)</f>
        <v>22606</v>
      </c>
      <c r="Q22" s="14" t="n">
        <f aca="false">AVERAGE(Q17:Q21)</f>
        <v>718837.75</v>
      </c>
      <c r="R22" s="16" t="n">
        <f aca="false">AVERAGE(R17:R21)</f>
        <v>0.741984604210384</v>
      </c>
      <c r="S22" s="16" t="n">
        <f aca="false">AVERAGE(S17:S21)</f>
        <v>0.206175284723497</v>
      </c>
      <c r="T22" s="16" t="n">
        <f aca="false">AVERAGE(T17:T21)</f>
        <v>0.0102331049329014</v>
      </c>
      <c r="U22" s="15" t="n">
        <f aca="false">AVERAGE(U17:U21)</f>
        <v>0.0137919800833083</v>
      </c>
      <c r="V22" s="15"/>
    </row>
    <row r="23" customFormat="false" ht="14.25" hidden="false" customHeight="true" outlineLevel="0" collapsed="false">
      <c r="A23" s="3"/>
      <c r="B23" s="5"/>
      <c r="C23" s="11"/>
      <c r="D23" s="11"/>
      <c r="E23" s="11"/>
      <c r="F23" s="11"/>
      <c r="G23" s="11"/>
      <c r="H23" s="10"/>
      <c r="I23" s="10"/>
      <c r="J23" s="5"/>
      <c r="K23" s="10"/>
      <c r="L23" s="10"/>
      <c r="M23" s="5"/>
      <c r="N23" s="11"/>
      <c r="O23" s="8"/>
      <c r="P23" s="8"/>
      <c r="Q23" s="5"/>
      <c r="R23" s="12"/>
      <c r="S23" s="5"/>
      <c r="T23" s="5"/>
      <c r="U23" s="5"/>
      <c r="V23" s="5"/>
    </row>
    <row r="24" customFormat="false" ht="14.25" hidden="false" customHeight="true" outlineLevel="0" collapsed="false">
      <c r="A24" s="3"/>
      <c r="B24" s="13" t="s">
        <v>33</v>
      </c>
      <c r="C24" s="11" t="n">
        <v>29655360</v>
      </c>
      <c r="D24" s="11" t="n">
        <v>29232830</v>
      </c>
      <c r="E24" s="11" t="n">
        <v>196531</v>
      </c>
      <c r="F24" s="11" t="n">
        <f aca="false">C24-D24-E24</f>
        <v>225999</v>
      </c>
      <c r="G24" s="12" t="n">
        <f aca="false">(D24+E24)/C24</f>
        <v>0.992379151694668</v>
      </c>
      <c r="H24" s="10" t="n">
        <f aca="false">F24/C24</f>
        <v>0.00762084830533165</v>
      </c>
      <c r="I24" s="10" t="n">
        <f aca="false">E24/C24</f>
        <v>0.00662716621885555</v>
      </c>
      <c r="J24" s="10" t="n">
        <f aca="false">E24/(E24+D24)</f>
        <v>0.00667805869111463</v>
      </c>
      <c r="K24" s="10"/>
      <c r="L24" s="10"/>
      <c r="M24" s="13" t="s">
        <v>33</v>
      </c>
      <c r="N24" s="11" t="n">
        <v>4706280</v>
      </c>
      <c r="O24" s="11" t="n">
        <v>2899935</v>
      </c>
      <c r="P24" s="11" t="n">
        <v>24866</v>
      </c>
      <c r="Q24" s="11" t="n">
        <f aca="false">N24-O24-P24</f>
        <v>1781479</v>
      </c>
      <c r="R24" s="12" t="n">
        <f aca="false">(O24+P24)/N24</f>
        <v>0.621467698479479</v>
      </c>
      <c r="S24" s="10" t="n">
        <f aca="false">Q24/N24</f>
        <v>0.378532301520522</v>
      </c>
      <c r="T24" s="10" t="n">
        <f aca="false">P24/N24</f>
        <v>0.00528357853761357</v>
      </c>
      <c r="U24" s="10" t="n">
        <f aca="false">P24/(P24+O24)</f>
        <v>0.00850177499255505</v>
      </c>
      <c r="V24" s="10"/>
    </row>
    <row r="25" customFormat="false" ht="14.25" hidden="false" customHeight="true" outlineLevel="0" collapsed="false">
      <c r="A25" s="3"/>
      <c r="B25" s="13" t="s">
        <v>34</v>
      </c>
      <c r="C25" s="11" t="n">
        <v>29655000</v>
      </c>
      <c r="D25" s="11" t="n">
        <v>29214481</v>
      </c>
      <c r="E25" s="11" t="n">
        <v>200263</v>
      </c>
      <c r="F25" s="11" t="n">
        <f aca="false">C25-D25-E25</f>
        <v>240256</v>
      </c>
      <c r="G25" s="12" t="n">
        <f aca="false">(D25+E25)/C25</f>
        <v>0.991898297083123</v>
      </c>
      <c r="H25" s="10" t="n">
        <f aca="false">F25/C25</f>
        <v>0.00810170291687742</v>
      </c>
      <c r="I25" s="10" t="n">
        <f aca="false">E25/C25</f>
        <v>0.00675309391333671</v>
      </c>
      <c r="J25" s="10" t="n">
        <f aca="false">E25/(E25+D25)</f>
        <v>0.00680825235126983</v>
      </c>
      <c r="K25" s="10"/>
      <c r="L25" s="10"/>
      <c r="M25" s="13" t="s">
        <v>34</v>
      </c>
      <c r="N25" s="11" t="n">
        <v>302280</v>
      </c>
      <c r="O25" s="11" t="n">
        <v>185724</v>
      </c>
      <c r="P25" s="11" t="n">
        <v>1495</v>
      </c>
      <c r="Q25" s="11" t="n">
        <f aca="false">N25-O25-P25</f>
        <v>115061</v>
      </c>
      <c r="R25" s="12" t="n">
        <f aca="false">(O25+P25)/N25</f>
        <v>0.619356226015615</v>
      </c>
      <c r="S25" s="10" t="n">
        <f aca="false">Q25/N25</f>
        <v>0.380643773984385</v>
      </c>
      <c r="T25" s="10" t="n">
        <f aca="false">P25/N25</f>
        <v>0.00494574566626968</v>
      </c>
      <c r="U25" s="10" t="n">
        <f aca="false">P25/(P25+O25)</f>
        <v>0.00798530063722165</v>
      </c>
      <c r="V25" s="10"/>
    </row>
    <row r="26" customFormat="false" ht="14.25" hidden="false" customHeight="true" outlineLevel="0" collapsed="false">
      <c r="A26" s="3"/>
      <c r="B26" s="13" t="s">
        <v>35</v>
      </c>
      <c r="C26" s="11" t="n">
        <v>29652840</v>
      </c>
      <c r="D26" s="11" t="n">
        <v>29223449</v>
      </c>
      <c r="E26" s="11" t="n">
        <v>198800</v>
      </c>
      <c r="F26" s="11" t="n">
        <f aca="false">C26-D26-E26</f>
        <v>230591</v>
      </c>
      <c r="G26" s="12" t="n">
        <f aca="false">(D26+E26)/C26</f>
        <v>0.992223645357409</v>
      </c>
      <c r="H26" s="10" t="n">
        <f aca="false">F26/C26</f>
        <v>0.00777635464259073</v>
      </c>
      <c r="I26" s="10" t="n">
        <f aca="false">E26/C26</f>
        <v>0.00670424822715126</v>
      </c>
      <c r="J26" s="10" t="n">
        <f aca="false">E26/(E26+D26)</f>
        <v>0.00675679143358484</v>
      </c>
      <c r="K26" s="10"/>
      <c r="L26" s="10"/>
      <c r="M26" s="13" t="s">
        <v>35</v>
      </c>
      <c r="N26" s="11" t="n">
        <v>1095417</v>
      </c>
      <c r="O26" s="11" t="n">
        <v>675535</v>
      </c>
      <c r="P26" s="11" t="n">
        <v>5830</v>
      </c>
      <c r="Q26" s="11" t="n">
        <f aca="false">N26-O26-P26</f>
        <v>414052</v>
      </c>
      <c r="R26" s="12" t="n">
        <f aca="false">(O26+P26)/N26</f>
        <v>0.622014264887253</v>
      </c>
      <c r="S26" s="10" t="n">
        <f aca="false">Q26/N26</f>
        <v>0.377985735112747</v>
      </c>
      <c r="T26" s="10" t="n">
        <f aca="false">P26/N26</f>
        <v>0.00532217411268951</v>
      </c>
      <c r="U26" s="10" t="n">
        <f aca="false">P26/(P26+O26)</f>
        <v>0.00855635378981897</v>
      </c>
      <c r="V26" s="10"/>
    </row>
    <row r="27" customFormat="false" ht="14.25" hidden="false" customHeight="true" outlineLevel="0" collapsed="false">
      <c r="A27" s="3"/>
      <c r="B27" s="13" t="s">
        <v>36</v>
      </c>
      <c r="C27" s="11" t="n">
        <v>29655600</v>
      </c>
      <c r="D27" s="11" t="n">
        <v>29229377</v>
      </c>
      <c r="E27" s="11" t="n">
        <v>192002</v>
      </c>
      <c r="F27" s="11" t="n">
        <f aca="false">C27-D27-E27</f>
        <v>234221</v>
      </c>
      <c r="G27" s="12" t="n">
        <f aca="false">(D27+E27)/C27</f>
        <v>0.99210196387866</v>
      </c>
      <c r="H27" s="10" t="n">
        <f aca="false">F27/C27</f>
        <v>0.00789803612133965</v>
      </c>
      <c r="I27" s="10" t="n">
        <f aca="false">E27/C27</f>
        <v>0.00647439269480301</v>
      </c>
      <c r="J27" s="10" t="n">
        <f aca="false">E27/(E27+D27)</f>
        <v>0.00652593476328897</v>
      </c>
      <c r="K27" s="10"/>
      <c r="L27" s="10"/>
      <c r="M27" s="13" t="s">
        <v>36</v>
      </c>
      <c r="N27" s="11" t="n">
        <v>2086560</v>
      </c>
      <c r="O27" s="11" t="n">
        <v>1286434</v>
      </c>
      <c r="P27" s="11" t="n">
        <v>10011</v>
      </c>
      <c r="Q27" s="11" t="n">
        <f aca="false">N27-O27-P27</f>
        <v>790115</v>
      </c>
      <c r="R27" s="12" t="n">
        <f aca="false">(O27+P27)/N27</f>
        <v>0.621331282110268</v>
      </c>
      <c r="S27" s="10" t="n">
        <f aca="false">Q27/N27</f>
        <v>0.378668717889732</v>
      </c>
      <c r="T27" s="10" t="n">
        <f aca="false">P27/N27</f>
        <v>0.00479784909132735</v>
      </c>
      <c r="U27" s="10" t="n">
        <f aca="false">P27/(P27+O27)</f>
        <v>0.00772188561797839</v>
      </c>
      <c r="V27" s="10"/>
    </row>
    <row r="28" customFormat="false" ht="14.25" hidden="false" customHeight="true" outlineLevel="0" collapsed="false">
      <c r="A28" s="3"/>
      <c r="B28" s="13" t="s">
        <v>37</v>
      </c>
      <c r="C28" s="11" t="n">
        <v>29651640</v>
      </c>
      <c r="D28" s="11" t="n">
        <v>29221470</v>
      </c>
      <c r="E28" s="11" t="n">
        <v>197264</v>
      </c>
      <c r="F28" s="11" t="n">
        <f aca="false">C28-D28-E28</f>
        <v>232906</v>
      </c>
      <c r="G28" s="12" t="n">
        <f aca="false">(D28+E28)/C28</f>
        <v>0.992145257395544</v>
      </c>
      <c r="H28" s="10" t="n">
        <f aca="false">F28/C28</f>
        <v>0.00785474260445628</v>
      </c>
      <c r="I28" s="10" t="n">
        <f aca="false">E28/C28</f>
        <v>0.00665271802841259</v>
      </c>
      <c r="J28" s="10" t="n">
        <f aca="false">E28/(E28+D28)</f>
        <v>0.00670538711829</v>
      </c>
      <c r="K28" s="10"/>
      <c r="L28" s="10"/>
      <c r="M28" s="13" t="s">
        <v>37</v>
      </c>
      <c r="N28" s="11" t="n">
        <v>2474341</v>
      </c>
      <c r="O28" s="11" t="n">
        <v>1528142</v>
      </c>
      <c r="P28" s="11" t="n">
        <v>12622</v>
      </c>
      <c r="Q28" s="11" t="n">
        <f aca="false">N28-O28-P28</f>
        <v>933577</v>
      </c>
      <c r="R28" s="12" t="n">
        <f aca="false">(O28+P28)/N28</f>
        <v>0.622696709952266</v>
      </c>
      <c r="S28" s="10" t="n">
        <f aca="false">Q28/N28</f>
        <v>0.377303290047734</v>
      </c>
      <c r="T28" s="10" t="n">
        <f aca="false">P28/N28</f>
        <v>0.00510115622705197</v>
      </c>
      <c r="U28" s="10" t="n">
        <f aca="false">P28/(P28+O28)</f>
        <v>0.00819203979324543</v>
      </c>
      <c r="V28" s="10"/>
    </row>
    <row r="29" customFormat="false" ht="14.25" hidden="false" customHeight="true" outlineLevel="0" collapsed="false">
      <c r="A29" s="3"/>
      <c r="B29" s="4" t="s">
        <v>22</v>
      </c>
      <c r="C29" s="17" t="n">
        <f aca="false">AVERAGE(C24:C28)</f>
        <v>29654088</v>
      </c>
      <c r="D29" s="17" t="n">
        <f aca="false">AVERAGE(D24:D28)</f>
        <v>29224321.4</v>
      </c>
      <c r="E29" s="17" t="n">
        <f aca="false">AVERAGE(E24:E28)</f>
        <v>196972</v>
      </c>
      <c r="F29" s="17" t="n">
        <f aca="false">AVERAGE(F24:F28)</f>
        <v>232794.6</v>
      </c>
      <c r="G29" s="15" t="n">
        <f aca="false">AVERAGE(G24:G28)</f>
        <v>0.992149663081881</v>
      </c>
      <c r="H29" s="15" t="n">
        <f aca="false">AVERAGE(H24:H28)</f>
        <v>0.00785033691811915</v>
      </c>
      <c r="I29" s="15" t="n">
        <f aca="false">AVERAGE(I24:I28)</f>
        <v>0.00664232381651182</v>
      </c>
      <c r="J29" s="15" t="n">
        <f aca="false">AVERAGE(J24:J28)</f>
        <v>0.00669488487150965</v>
      </c>
      <c r="K29" s="16"/>
      <c r="L29" s="16"/>
      <c r="M29" s="4" t="s">
        <v>22</v>
      </c>
      <c r="N29" s="17" t="n">
        <f aca="false">AVERAGE(N24:N28)</f>
        <v>2132975.6</v>
      </c>
      <c r="O29" s="17" t="n">
        <f aca="false">AVERAGE(O24:O28)</f>
        <v>1315154</v>
      </c>
      <c r="P29" s="17" t="n">
        <f aca="false">AVERAGE(P24:P28)</f>
        <v>10964.8</v>
      </c>
      <c r="Q29" s="14" t="n">
        <f aca="false">AVERAGE(Q24:Q28)</f>
        <v>806856.8</v>
      </c>
      <c r="R29" s="16" t="n">
        <f aca="false">AVERAGE(R24:R28)</f>
        <v>0.621373236288976</v>
      </c>
      <c r="S29" s="16" t="n">
        <f aca="false">AVERAGE(S24:S28)</f>
        <v>0.378626763711024</v>
      </c>
      <c r="T29" s="16" t="n">
        <f aca="false">AVERAGE(T24:T28)</f>
        <v>0.00509010072699042</v>
      </c>
      <c r="U29" s="15" t="n">
        <f aca="false">AVERAGE(U24:U28)</f>
        <v>0.0081914709661639</v>
      </c>
      <c r="V29" s="15"/>
    </row>
    <row r="30" customFormat="false" ht="14.25" hidden="false" customHeight="true" outlineLevel="0" collapsed="false">
      <c r="A30" s="3"/>
      <c r="B30" s="5"/>
      <c r="C30" s="11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12"/>
      <c r="S30" s="5"/>
      <c r="T30" s="5"/>
      <c r="U30" s="5"/>
      <c r="V30" s="5"/>
    </row>
    <row r="31" customFormat="false" ht="14.25" hidden="false" customHeight="true" outlineLevel="0" collapsed="false">
      <c r="A31" s="3" t="s">
        <v>12</v>
      </c>
      <c r="B31" s="8" t="s">
        <v>17</v>
      </c>
      <c r="C31" s="11" t="n">
        <v>7413480</v>
      </c>
      <c r="D31" s="11" t="n">
        <v>5552708</v>
      </c>
      <c r="E31" s="11" t="n">
        <v>63</v>
      </c>
      <c r="F31" s="11" t="n">
        <f aca="false">C31-D31-E31</f>
        <v>1860709</v>
      </c>
      <c r="G31" s="12" t="n">
        <f aca="false">(D31+E31)/C31</f>
        <v>0.749010046563827</v>
      </c>
      <c r="H31" s="10" t="n">
        <f aca="false">F31/C31</f>
        <v>0.250989953436173</v>
      </c>
      <c r="I31" s="10" t="n">
        <f aca="false">E31/C31</f>
        <v>8.49803331229058E-006</v>
      </c>
      <c r="J31" s="10" t="n">
        <f aca="false">E31/(E31+D31)</f>
        <v>1.13456866850803E-005</v>
      </c>
      <c r="K31" s="10"/>
      <c r="L31" s="4" t="s">
        <v>14</v>
      </c>
      <c r="M31" s="13" t="s">
        <v>17</v>
      </c>
      <c r="N31" s="11" t="n">
        <v>7413240</v>
      </c>
      <c r="O31" s="11" t="n">
        <v>5409638</v>
      </c>
      <c r="P31" s="11" t="n">
        <v>5018</v>
      </c>
      <c r="Q31" s="11" t="n">
        <f aca="false">N31-O31-P31</f>
        <v>1998584</v>
      </c>
      <c r="R31" s="12" t="n">
        <f aca="false">(O31+P31)/N31</f>
        <v>0.730403440331083</v>
      </c>
      <c r="S31" s="10" t="n">
        <f aca="false">Q31/N31</f>
        <v>0.269596559668917</v>
      </c>
      <c r="T31" s="10" t="n">
        <f aca="false">P31/N31</f>
        <v>0.000676897011293308</v>
      </c>
      <c r="U31" s="10" t="n">
        <f aca="false">P31/(P31+O31)</f>
        <v>0.000926744007375538</v>
      </c>
      <c r="V31" s="10"/>
    </row>
    <row r="32" customFormat="false" ht="14.25" hidden="false" customHeight="true" outlineLevel="0" collapsed="false">
      <c r="A32" s="3"/>
      <c r="B32" s="8" t="s">
        <v>18</v>
      </c>
      <c r="C32" s="11" t="n">
        <v>7413450</v>
      </c>
      <c r="D32" s="11" t="n">
        <v>5562089</v>
      </c>
      <c r="E32" s="11" t="n">
        <v>69</v>
      </c>
      <c r="F32" s="11" t="n">
        <f aca="false">C32-D32-E32</f>
        <v>1851292</v>
      </c>
      <c r="G32" s="12" t="n">
        <f aca="false">(D32+E32)/C32</f>
        <v>0.750279289669452</v>
      </c>
      <c r="H32" s="10" t="n">
        <f aca="false">F32/C32</f>
        <v>0.249720710330548</v>
      </c>
      <c r="I32" s="10" t="n">
        <f aca="false">E32/C32</f>
        <v>9.30740748234628E-006</v>
      </c>
      <c r="J32" s="10" t="n">
        <f aca="false">E32/(E32+D32)</f>
        <v>1.24052570962565E-005</v>
      </c>
      <c r="K32" s="10"/>
      <c r="L32" s="5"/>
      <c r="M32" s="13" t="s">
        <v>18</v>
      </c>
      <c r="N32" s="11" t="n">
        <v>522532</v>
      </c>
      <c r="O32" s="11" t="n">
        <v>380357</v>
      </c>
      <c r="P32" s="11" t="n">
        <v>334</v>
      </c>
      <c r="Q32" s="11" t="n">
        <f aca="false">N32-O32-P32</f>
        <v>141841</v>
      </c>
      <c r="R32" s="12" t="n">
        <f aca="false">(O32+P32)/N32</f>
        <v>0.728550595944363</v>
      </c>
      <c r="S32" s="10" t="n">
        <f aca="false">Q32/N32</f>
        <v>0.271449404055637</v>
      </c>
      <c r="T32" s="10" t="n">
        <f aca="false">P32/N32</f>
        <v>0.000639195302871403</v>
      </c>
      <c r="U32" s="10" t="n">
        <f aca="false">P32/(P32+O32)</f>
        <v>0.000877351973122559</v>
      </c>
      <c r="V32" s="10"/>
    </row>
    <row r="33" customFormat="false" ht="14.25" hidden="false" customHeight="true" outlineLevel="0" collapsed="false">
      <c r="A33" s="3"/>
      <c r="B33" s="8" t="s">
        <v>19</v>
      </c>
      <c r="C33" s="11" t="n">
        <v>7413270</v>
      </c>
      <c r="D33" s="11" t="n">
        <v>5555629</v>
      </c>
      <c r="E33" s="11" t="n">
        <v>111</v>
      </c>
      <c r="F33" s="11" t="n">
        <f aca="false">C33-D33-E33</f>
        <v>1857530</v>
      </c>
      <c r="G33" s="12" t="n">
        <f aca="false">(D33+E33)/C33</f>
        <v>0.749431762231782</v>
      </c>
      <c r="H33" s="10" t="n">
        <f aca="false">F33/C33</f>
        <v>0.250568237768218</v>
      </c>
      <c r="I33" s="10" t="n">
        <f aca="false">E33/C33</f>
        <v>1.49731495008276E-005</v>
      </c>
      <c r="J33" s="10" t="n">
        <f aca="false">E33/(E33+D33)</f>
        <v>1.9979336686022E-005</v>
      </c>
      <c r="K33" s="10"/>
      <c r="L33" s="5"/>
      <c r="M33" s="13" t="s">
        <v>19</v>
      </c>
      <c r="N33" s="11" t="n">
        <v>4906657</v>
      </c>
      <c r="O33" s="11" t="n">
        <v>3576157</v>
      </c>
      <c r="P33" s="11" t="n">
        <v>3457</v>
      </c>
      <c r="Q33" s="11" t="n">
        <f aca="false">N33-O33-P33</f>
        <v>1327043</v>
      </c>
      <c r="R33" s="12" t="n">
        <f aca="false">(O33+P33)/N33</f>
        <v>0.729542334016827</v>
      </c>
      <c r="S33" s="10" t="n">
        <f aca="false">Q33/N33</f>
        <v>0.270457665983173</v>
      </c>
      <c r="T33" s="10" t="n">
        <f aca="false">P33/N33</f>
        <v>0.000704553018480811</v>
      </c>
      <c r="U33" s="10" t="n">
        <f aca="false">P33/(P33+O33)</f>
        <v>0.000965746586084421</v>
      </c>
      <c r="V33" s="10"/>
    </row>
    <row r="34" customFormat="false" ht="14.25" hidden="false" customHeight="true" outlineLevel="0" collapsed="false">
      <c r="A34" s="3"/>
      <c r="B34" s="8" t="s">
        <v>20</v>
      </c>
      <c r="C34" s="11" t="n">
        <v>7413510</v>
      </c>
      <c r="D34" s="11" t="n">
        <v>5554237</v>
      </c>
      <c r="E34" s="11" t="n">
        <v>48</v>
      </c>
      <c r="F34" s="11" t="n">
        <f aca="false">C34-D34-E34</f>
        <v>1859225</v>
      </c>
      <c r="G34" s="12" t="n">
        <f aca="false">(D34+E34)/C34</f>
        <v>0.749211237322132</v>
      </c>
      <c r="H34" s="10" t="n">
        <f aca="false">F34/C34</f>
        <v>0.250788762677868</v>
      </c>
      <c r="I34" s="10" t="n">
        <f aca="false">E34/C34</f>
        <v>6.47466584654233E-006</v>
      </c>
      <c r="J34" s="10" t="n">
        <f aca="false">E34/(E34+D34)</f>
        <v>8.64197642000726E-006</v>
      </c>
      <c r="K34" s="10"/>
      <c r="L34" s="5"/>
      <c r="M34" s="13" t="s">
        <v>20</v>
      </c>
      <c r="N34" s="11" t="n">
        <v>6370093</v>
      </c>
      <c r="O34" s="11" t="n">
        <v>4637456</v>
      </c>
      <c r="P34" s="11" t="n">
        <v>4423</v>
      </c>
      <c r="Q34" s="11" t="n">
        <f aca="false">N34-O34-P34</f>
        <v>1728214</v>
      </c>
      <c r="R34" s="12" t="n">
        <f aca="false">(O34+P34)/N34</f>
        <v>0.728698780378874</v>
      </c>
      <c r="S34" s="10" t="n">
        <f aca="false">Q34/N34</f>
        <v>0.271301219621126</v>
      </c>
      <c r="T34" s="10" t="n">
        <f aca="false">P34/N34</f>
        <v>0.000694338371512002</v>
      </c>
      <c r="U34" s="10" t="n">
        <f aca="false">P34/(P34+O34)</f>
        <v>0.000952846896698514</v>
      </c>
      <c r="V34" s="10"/>
    </row>
    <row r="35" customFormat="false" ht="14.25" hidden="false" customHeight="true" outlineLevel="0" collapsed="false">
      <c r="A35" s="3"/>
      <c r="B35" s="8" t="s">
        <v>21</v>
      </c>
      <c r="C35" s="11" t="n">
        <v>7412910</v>
      </c>
      <c r="D35" s="11" t="n">
        <v>5553277</v>
      </c>
      <c r="E35" s="11" t="n">
        <v>57</v>
      </c>
      <c r="F35" s="11" t="n">
        <f aca="false">C35-D35-E35</f>
        <v>1859576</v>
      </c>
      <c r="G35" s="12" t="n">
        <f aca="false">(D35+E35)/C35</f>
        <v>0.749143588685145</v>
      </c>
      <c r="H35" s="10" t="n">
        <f aca="false">F35/C35</f>
        <v>0.250856411314855</v>
      </c>
      <c r="I35" s="10" t="n">
        <f aca="false">E35/C35</f>
        <v>7.68928801239999E-006</v>
      </c>
      <c r="J35" s="10" t="n">
        <f aca="false">E35/(E35+D35)</f>
        <v>1.02641044100715E-005</v>
      </c>
      <c r="K35" s="10"/>
      <c r="L35" s="5"/>
      <c r="M35" s="13" t="s">
        <v>21</v>
      </c>
      <c r="N35" s="11" t="n">
        <v>2728351</v>
      </c>
      <c r="O35" s="11" t="n">
        <v>1995235</v>
      </c>
      <c r="P35" s="11" t="n">
        <v>1904</v>
      </c>
      <c r="Q35" s="11" t="n">
        <f aca="false">N35-O35-P35</f>
        <v>731212</v>
      </c>
      <c r="R35" s="12" t="n">
        <f aca="false">(O35+P35)/N35</f>
        <v>0.731994893618893</v>
      </c>
      <c r="S35" s="10" t="n">
        <f aca="false">Q35/N35</f>
        <v>0.268005106381107</v>
      </c>
      <c r="T35" s="10" t="n">
        <f aca="false">P35/N35</f>
        <v>0.000697857423769889</v>
      </c>
      <c r="U35" s="10" t="n">
        <f aca="false">P35/(P35+O35)</f>
        <v>0.000953363786897156</v>
      </c>
      <c r="V35" s="10"/>
    </row>
    <row r="36" customFormat="false" ht="14.25" hidden="false" customHeight="true" outlineLevel="0" collapsed="false">
      <c r="A36" s="3"/>
      <c r="B36" s="4" t="s">
        <v>22</v>
      </c>
      <c r="C36" s="14" t="n">
        <f aca="false">AVERAGE(C31:C35)</f>
        <v>7413324</v>
      </c>
      <c r="D36" s="14" t="n">
        <f aca="false">AVERAGE(D31:D35)</f>
        <v>5555588</v>
      </c>
      <c r="E36" s="14" t="n">
        <f aca="false">AVERAGE(E31:E35)</f>
        <v>69.6</v>
      </c>
      <c r="F36" s="14" t="n">
        <f aca="false">AVERAGE(F31:F35)</f>
        <v>1857666.4</v>
      </c>
      <c r="G36" s="15" t="n">
        <f aca="false">AVERAGE(G31:G35)</f>
        <v>0.749415184894468</v>
      </c>
      <c r="H36" s="15" t="n">
        <f aca="false">AVERAGE(H31:H35)</f>
        <v>0.250584815105532</v>
      </c>
      <c r="I36" s="15" t="n">
        <f aca="false">AVERAGE(I31:I35)</f>
        <v>9.38850883088135E-006</v>
      </c>
      <c r="J36" s="15" t="n">
        <f aca="false">AVERAGE(J31:J35)</f>
        <v>1.25272722594875E-005</v>
      </c>
      <c r="K36" s="16"/>
      <c r="L36" s="5"/>
      <c r="M36" s="4" t="s">
        <v>22</v>
      </c>
      <c r="N36" s="17" t="n">
        <f aca="false">AVERAGE(N31:N35)</f>
        <v>4388174.6</v>
      </c>
      <c r="O36" s="17" t="n">
        <f aca="false">AVERAGE(O31:O35)</f>
        <v>3199768.6</v>
      </c>
      <c r="P36" s="17" t="n">
        <f aca="false">AVERAGE(P31:P35)</f>
        <v>3027.2</v>
      </c>
      <c r="Q36" s="14" t="n">
        <f aca="false">AVERAGE(Q31:Q35)</f>
        <v>1185378.8</v>
      </c>
      <c r="R36" s="16" t="n">
        <f aca="false">AVERAGE(R31:R35)</f>
        <v>0.729838008858008</v>
      </c>
      <c r="S36" s="15" t="n">
        <f aca="false">AVERAGE(S31:S35)</f>
        <v>0.270161991141992</v>
      </c>
      <c r="T36" s="15" t="n">
        <f aca="false">AVERAGE(T31:T35)</f>
        <v>0.000682568225585482</v>
      </c>
      <c r="U36" s="15" t="n">
        <f aca="false">AVERAGE(U31:U35)</f>
        <v>0.000935210650035638</v>
      </c>
      <c r="V36" s="15"/>
    </row>
    <row r="37" customFormat="false" ht="14.25" hidden="false" customHeight="true" outlineLevel="0" collapsed="false">
      <c r="A37" s="3"/>
      <c r="B37" s="5"/>
      <c r="C37" s="11"/>
      <c r="D37" s="9"/>
      <c r="E37" s="9"/>
      <c r="F37" s="9"/>
      <c r="G37" s="9"/>
      <c r="H37" s="5"/>
      <c r="I37" s="5"/>
      <c r="J37" s="11"/>
      <c r="K37" s="5"/>
      <c r="L37" s="5"/>
      <c r="M37" s="13"/>
      <c r="N37" s="11"/>
      <c r="O37" s="11"/>
      <c r="P37" s="11"/>
      <c r="Q37" s="11"/>
      <c r="R37" s="12"/>
      <c r="S37" s="10"/>
      <c r="T37" s="10"/>
      <c r="U37" s="5"/>
      <c r="V37" s="5"/>
    </row>
    <row r="38" customFormat="false" ht="14.25" hidden="false" customHeight="true" outlineLevel="0" collapsed="false">
      <c r="A38" s="3"/>
      <c r="B38" s="8" t="s">
        <v>23</v>
      </c>
      <c r="C38" s="11" t="n">
        <v>14827500</v>
      </c>
      <c r="D38" s="11" t="n">
        <v>13237502</v>
      </c>
      <c r="E38" s="11" t="n">
        <v>48</v>
      </c>
      <c r="F38" s="11" t="n">
        <f aca="false">C38-D38-E38</f>
        <v>1589950</v>
      </c>
      <c r="G38" s="12" t="n">
        <f aca="false">(D38+E38)/C38</f>
        <v>0.892770190524364</v>
      </c>
      <c r="H38" s="10" t="n">
        <f aca="false">F38/C38</f>
        <v>0.107229809475636</v>
      </c>
      <c r="I38" s="10" t="n">
        <f aca="false">E38/C38</f>
        <v>3.23722812341932E-006</v>
      </c>
      <c r="J38" s="10" t="n">
        <f aca="false">E38/(E38+D38)</f>
        <v>3.62604862682294E-006</v>
      </c>
      <c r="K38" s="10"/>
      <c r="L38" s="5"/>
      <c r="M38" s="13" t="s">
        <v>23</v>
      </c>
      <c r="N38" s="11" t="n">
        <v>828120</v>
      </c>
      <c r="O38" s="11" t="n">
        <v>643794</v>
      </c>
      <c r="P38" s="11" t="n">
        <v>517</v>
      </c>
      <c r="Q38" s="11" t="n">
        <f aca="false">N38-O38-P38</f>
        <v>183809</v>
      </c>
      <c r="R38" s="12" t="n">
        <f aca="false">(O38+P38)/N38</f>
        <v>0.778040622132058</v>
      </c>
      <c r="S38" s="10" t="n">
        <f aca="false">Q38/N38</f>
        <v>0.221959377867942</v>
      </c>
      <c r="T38" s="10" t="n">
        <f aca="false">P38/N38</f>
        <v>0.000624305656185094</v>
      </c>
      <c r="U38" s="10" t="n">
        <f aca="false">P38/(P38+O38)</f>
        <v>0.000802407533008128</v>
      </c>
      <c r="V38" s="10"/>
    </row>
    <row r="39" customFormat="false" ht="14.25" hidden="false" customHeight="true" outlineLevel="0" collapsed="false">
      <c r="A39" s="3"/>
      <c r="B39" s="8" t="s">
        <v>24</v>
      </c>
      <c r="C39" s="11" t="n">
        <v>14826000</v>
      </c>
      <c r="D39" s="11" t="n">
        <v>13221341</v>
      </c>
      <c r="E39" s="11" t="n">
        <v>54</v>
      </c>
      <c r="F39" s="11" t="n">
        <f aca="false">C39-D39-E39</f>
        <v>1604605</v>
      </c>
      <c r="G39" s="12" t="n">
        <f aca="false">(D39+E39)/C39</f>
        <v>0.891770875489006</v>
      </c>
      <c r="H39" s="10" t="n">
        <f aca="false">F39/C39</f>
        <v>0.108229124510994</v>
      </c>
      <c r="I39" s="10" t="n">
        <f aca="false">E39/C39</f>
        <v>3.64225010117361E-006</v>
      </c>
      <c r="J39" s="10" t="n">
        <f aca="false">E39/(E39+D39)</f>
        <v>4.08428913892974E-006</v>
      </c>
      <c r="K39" s="10"/>
      <c r="L39" s="5"/>
      <c r="M39" s="13" t="s">
        <v>24</v>
      </c>
      <c r="N39" s="11" t="n">
        <v>8179887</v>
      </c>
      <c r="O39" s="11" t="n">
        <v>6371700</v>
      </c>
      <c r="P39" s="11" t="n">
        <v>5125</v>
      </c>
      <c r="Q39" s="11" t="n">
        <f aca="false">N39-O39-P39</f>
        <v>1803062</v>
      </c>
      <c r="R39" s="12" t="n">
        <f aca="false">(O39+P39)/N39</f>
        <v>0.779573727607729</v>
      </c>
      <c r="S39" s="10" t="n">
        <f aca="false">Q39/N39</f>
        <v>0.220426272392271</v>
      </c>
      <c r="T39" s="10" t="n">
        <f aca="false">P39/N39</f>
        <v>0.000626536772451747</v>
      </c>
      <c r="U39" s="10" t="n">
        <f aca="false">P39/(P39+O39)</f>
        <v>0.000803691492239477</v>
      </c>
      <c r="V39" s="10"/>
    </row>
    <row r="40" customFormat="false" ht="14.25" hidden="false" customHeight="true" outlineLevel="0" collapsed="false">
      <c r="A40" s="3"/>
      <c r="B40" s="8" t="s">
        <v>25</v>
      </c>
      <c r="C40" s="11" t="n">
        <v>14826600</v>
      </c>
      <c r="D40" s="11" t="n">
        <v>13225461</v>
      </c>
      <c r="E40" s="11" t="n">
        <v>180</v>
      </c>
      <c r="F40" s="11" t="n">
        <f aca="false">C40-D40-E40</f>
        <v>1600959</v>
      </c>
      <c r="G40" s="12" t="n">
        <f aca="false">(D40+E40)/C40</f>
        <v>0.89202116466351</v>
      </c>
      <c r="H40" s="10" t="n">
        <f aca="false">F40/C40</f>
        <v>0.10797883533649</v>
      </c>
      <c r="I40" s="10" t="n">
        <f aca="false">E40/C40</f>
        <v>1.21403423576545E-005</v>
      </c>
      <c r="J40" s="10" t="n">
        <f aca="false">E40/(E40+D40)</f>
        <v>1.36099263544202E-005</v>
      </c>
      <c r="K40" s="10"/>
      <c r="L40" s="5"/>
      <c r="M40" s="13" t="s">
        <v>25</v>
      </c>
      <c r="N40" s="11" t="n">
        <v>2924028</v>
      </c>
      <c r="O40" s="11" t="n">
        <v>2279053</v>
      </c>
      <c r="P40" s="11" t="n">
        <v>1876</v>
      </c>
      <c r="Q40" s="11" t="n">
        <f aca="false">N40-O40-P40</f>
        <v>643099</v>
      </c>
      <c r="R40" s="12" t="n">
        <f aca="false">(O40+P40)/N40</f>
        <v>0.780064007595003</v>
      </c>
      <c r="S40" s="10" t="n">
        <f aca="false">Q40/N40</f>
        <v>0.219935992404997</v>
      </c>
      <c r="T40" s="10" t="n">
        <f aca="false">P40/N40</f>
        <v>0.000641580723577202</v>
      </c>
      <c r="U40" s="10" t="n">
        <f aca="false">P40/(P40+O40)</f>
        <v>0.000822471896319438</v>
      </c>
      <c r="V40" s="10"/>
    </row>
    <row r="41" customFormat="false" ht="14.25" hidden="false" customHeight="true" outlineLevel="0" collapsed="false">
      <c r="A41" s="3"/>
      <c r="B41" s="8" t="s">
        <v>26</v>
      </c>
      <c r="C41" s="11" t="n">
        <v>14827080</v>
      </c>
      <c r="D41" s="11" t="n">
        <v>13219602</v>
      </c>
      <c r="E41" s="11" t="n">
        <v>267</v>
      </c>
      <c r="F41" s="11" t="n">
        <f aca="false">C41-D41-E41</f>
        <v>1607211</v>
      </c>
      <c r="G41" s="12" t="n">
        <f aca="false">(D41+E41)/C41</f>
        <v>0.891602999376816</v>
      </c>
      <c r="H41" s="10" t="n">
        <f aca="false">F41/C41</f>
        <v>0.108397000623184</v>
      </c>
      <c r="I41" s="10" t="n">
        <f aca="false">E41/C41</f>
        <v>1.80075915149847E-005</v>
      </c>
      <c r="J41" s="10" t="n">
        <f aca="false">E41/(E41+D41)</f>
        <v>2.01968718449479E-005</v>
      </c>
      <c r="K41" s="10"/>
      <c r="L41" s="5"/>
      <c r="M41" s="13" t="s">
        <v>26</v>
      </c>
      <c r="N41" s="11" t="n">
        <v>221864</v>
      </c>
      <c r="O41" s="11" t="n">
        <v>173666</v>
      </c>
      <c r="P41" s="11" t="n">
        <v>112</v>
      </c>
      <c r="Q41" s="11" t="n">
        <f aca="false">N41-O41-P41</f>
        <v>48086</v>
      </c>
      <c r="R41" s="12" t="n">
        <f aca="false">(O41+P41)/N41</f>
        <v>0.783263620956983</v>
      </c>
      <c r="S41" s="10" t="n">
        <f aca="false">Q41/N41</f>
        <v>0.216736379043017</v>
      </c>
      <c r="T41" s="10" t="n">
        <f aca="false">P41/N41</f>
        <v>0.000504813759780767</v>
      </c>
      <c r="U41" s="10" t="n">
        <f aca="false">P41/(P41+O41)</f>
        <v>0.000644500454602999</v>
      </c>
      <c r="V41" s="10"/>
    </row>
    <row r="42" customFormat="false" ht="14.25" hidden="false" customHeight="true" outlineLevel="0" collapsed="false">
      <c r="A42" s="3"/>
      <c r="B42" s="8" t="s">
        <v>27</v>
      </c>
      <c r="C42" s="11" t="n">
        <v>14827020</v>
      </c>
      <c r="D42" s="11" t="n">
        <v>13221069</v>
      </c>
      <c r="E42" s="11" t="n">
        <v>198</v>
      </c>
      <c r="F42" s="11" t="n">
        <f aca="false">C42-D42-E42</f>
        <v>1605753</v>
      </c>
      <c r="G42" s="12" t="n">
        <f aca="false">(D42+E42)/C42</f>
        <v>0.891700894717887</v>
      </c>
      <c r="H42" s="10" t="n">
        <f aca="false">F42/C42</f>
        <v>0.108299105282113</v>
      </c>
      <c r="I42" s="10" t="n">
        <f aca="false">E42/C42</f>
        <v>1.33539983084935E-005</v>
      </c>
      <c r="J42" s="10" t="n">
        <f aca="false">E42/(E42+D42)</f>
        <v>1.49758718283202E-005</v>
      </c>
      <c r="K42" s="10"/>
      <c r="L42" s="5"/>
      <c r="M42" s="13" t="s">
        <v>27</v>
      </c>
      <c r="N42" s="11" t="n">
        <v>1702620</v>
      </c>
      <c r="O42" s="11" t="n">
        <v>1325822</v>
      </c>
      <c r="P42" s="11" t="n">
        <v>1106</v>
      </c>
      <c r="Q42" s="11" t="n">
        <f aca="false">N42-O42-P42</f>
        <v>375692</v>
      </c>
      <c r="R42" s="12" t="n">
        <f aca="false">(O42+P42)/N42</f>
        <v>0.779344774523969</v>
      </c>
      <c r="S42" s="10" t="n">
        <f aca="false">Q42/N42</f>
        <v>0.220655225476031</v>
      </c>
      <c r="T42" s="10" t="n">
        <f aca="false">P42/N42</f>
        <v>0.000649587106929321</v>
      </c>
      <c r="U42" s="10" t="n">
        <f aca="false">P42/(P42+O42)</f>
        <v>0.000833504153955603</v>
      </c>
      <c r="V42" s="10"/>
    </row>
    <row r="43" customFormat="false" ht="14.25" hidden="false" customHeight="true" outlineLevel="0" collapsed="false">
      <c r="A43" s="3"/>
      <c r="B43" s="4" t="s">
        <v>22</v>
      </c>
      <c r="C43" s="14" t="n">
        <f aca="false">AVERAGE(C38:C42)</f>
        <v>14826840</v>
      </c>
      <c r="D43" s="14" t="n">
        <f aca="false">AVERAGE(D38:D42)</f>
        <v>13224995</v>
      </c>
      <c r="E43" s="14" t="n">
        <f aca="false">AVERAGE(E38:E42)</f>
        <v>149.4</v>
      </c>
      <c r="F43" s="14" t="n">
        <f aca="false">AVERAGE(F38:F42)</f>
        <v>1601695.6</v>
      </c>
      <c r="G43" s="15" t="n">
        <f aca="false">AVERAGE(G38:G42)</f>
        <v>0.891973224954316</v>
      </c>
      <c r="H43" s="15" t="n">
        <f aca="false">AVERAGE(H38:H42)</f>
        <v>0.108026775045684</v>
      </c>
      <c r="I43" s="15" t="n">
        <f aca="false">AVERAGE(I38:I42)</f>
        <v>1.00762820811451E-005</v>
      </c>
      <c r="J43" s="15" t="n">
        <f aca="false">AVERAGE(J38:J42)</f>
        <v>1.12986015586882E-005</v>
      </c>
      <c r="K43" s="16"/>
      <c r="L43" s="5"/>
      <c r="M43" s="4" t="s">
        <v>22</v>
      </c>
      <c r="N43" s="17" t="n">
        <f aca="false">AVERAGE(N38:N42)</f>
        <v>2771303.8</v>
      </c>
      <c r="O43" s="17" t="n">
        <f aca="false">AVERAGE(O38:O42)</f>
        <v>2158807</v>
      </c>
      <c r="P43" s="17" t="n">
        <f aca="false">AVERAGE(P38:P42)</f>
        <v>1747.2</v>
      </c>
      <c r="Q43" s="14" t="n">
        <f aca="false">AVERAGE(Q38:Q42)</f>
        <v>610749.6</v>
      </c>
      <c r="R43" s="16" t="n">
        <f aca="false">AVERAGE(R38:R42)</f>
        <v>0.780057350563148</v>
      </c>
      <c r="S43" s="15" t="n">
        <f aca="false">AVERAGE(S38:S42)</f>
        <v>0.219942649436852</v>
      </c>
      <c r="T43" s="15" t="n">
        <f aca="false">AVERAGE(T38:T42)</f>
        <v>0.000609364803784826</v>
      </c>
      <c r="U43" s="15" t="n">
        <f aca="false">AVERAGE(U38:U42)</f>
        <v>0.000781315106025129</v>
      </c>
      <c r="V43" s="15"/>
    </row>
    <row r="44" customFormat="false" ht="14.25" hidden="false" customHeight="true" outlineLevel="0" collapsed="false">
      <c r="A44" s="3"/>
      <c r="B44" s="5"/>
      <c r="C44" s="11"/>
      <c r="D44" s="9"/>
      <c r="E44" s="9"/>
      <c r="F44" s="9"/>
      <c r="G44" s="9"/>
      <c r="H44" s="5"/>
      <c r="I44" s="5"/>
      <c r="J44" s="11"/>
      <c r="K44" s="5"/>
      <c r="L44" s="5"/>
      <c r="M44" s="13"/>
      <c r="N44" s="11"/>
      <c r="O44" s="11"/>
      <c r="P44" s="11"/>
      <c r="Q44" s="11"/>
      <c r="R44" s="12"/>
      <c r="S44" s="10"/>
      <c r="T44" s="10"/>
      <c r="U44" s="5"/>
      <c r="V44" s="5"/>
    </row>
    <row r="45" customFormat="false" ht="14.25" hidden="false" customHeight="true" outlineLevel="0" collapsed="false">
      <c r="A45" s="3"/>
      <c r="B45" s="8" t="s">
        <v>28</v>
      </c>
      <c r="C45" s="11" t="n">
        <v>22241610</v>
      </c>
      <c r="D45" s="11" t="n">
        <v>20859202</v>
      </c>
      <c r="E45" s="11" t="n">
        <v>129</v>
      </c>
      <c r="F45" s="11" t="n">
        <f aca="false">C45-D45-E45</f>
        <v>1382279</v>
      </c>
      <c r="G45" s="12" t="n">
        <f aca="false">(D45+E45)/C45</f>
        <v>0.937851666313725</v>
      </c>
      <c r="H45" s="10" t="n">
        <f aca="false">F45/C45</f>
        <v>0.0621483336862754</v>
      </c>
      <c r="I45" s="10" t="n">
        <f aca="false">E45/C45</f>
        <v>5.79993984248442E-006</v>
      </c>
      <c r="J45" s="10" t="n">
        <f aca="false">E45/(E45+D45)</f>
        <v>6.1842827078203E-006</v>
      </c>
      <c r="K45" s="10"/>
      <c r="L45" s="5"/>
      <c r="M45" s="13" t="s">
        <v>28</v>
      </c>
      <c r="N45" s="11" t="n">
        <v>1122341</v>
      </c>
      <c r="O45" s="11" t="n">
        <v>790614</v>
      </c>
      <c r="P45" s="11" t="n">
        <v>360</v>
      </c>
      <c r="Q45" s="11" t="n">
        <f aca="false">N45-O45-P45</f>
        <v>331367</v>
      </c>
      <c r="R45" s="12" t="n">
        <f aca="false">(O45+P45)/N45</f>
        <v>0.704753724581032</v>
      </c>
      <c r="S45" s="10" t="n">
        <f aca="false">Q45/N45</f>
        <v>0.295246275418968</v>
      </c>
      <c r="T45" s="10" t="n">
        <f aca="false">P45/N45</f>
        <v>0.000320758129659346</v>
      </c>
      <c r="U45" s="10" t="n">
        <f aca="false">P45/(P45+O45)</f>
        <v>0.00045513506132945</v>
      </c>
      <c r="V45" s="10"/>
    </row>
    <row r="46" customFormat="false" ht="14.25" hidden="false" customHeight="true" outlineLevel="0" collapsed="false">
      <c r="A46" s="3"/>
      <c r="B46" s="8" t="s">
        <v>29</v>
      </c>
      <c r="C46" s="11" t="n">
        <v>22240800</v>
      </c>
      <c r="D46" s="11" t="n">
        <v>20838433</v>
      </c>
      <c r="E46" s="11" t="n">
        <v>120</v>
      </c>
      <c r="F46" s="11" t="n">
        <f aca="false">C46-D46-E46</f>
        <v>1402247</v>
      </c>
      <c r="G46" s="12" t="n">
        <f aca="false">(D46+E46)/C46</f>
        <v>0.936951593467861</v>
      </c>
      <c r="H46" s="10" t="n">
        <f aca="false">F46/C46</f>
        <v>0.0630484065321391</v>
      </c>
      <c r="I46" s="10" t="n">
        <f aca="false">E46/C46</f>
        <v>5.39548937088594E-006</v>
      </c>
      <c r="J46" s="10" t="n">
        <f aca="false">E46/(E46+D46)</f>
        <v>5.75855722803786E-006</v>
      </c>
      <c r="K46" s="10"/>
      <c r="L46" s="5"/>
      <c r="M46" s="13" t="s">
        <v>29</v>
      </c>
      <c r="N46" s="11" t="n">
        <v>2186996</v>
      </c>
      <c r="O46" s="11" t="n">
        <v>1539685</v>
      </c>
      <c r="P46" s="11" t="n">
        <v>625</v>
      </c>
      <c r="Q46" s="11" t="n">
        <f aca="false">N46-O46-P46</f>
        <v>646686</v>
      </c>
      <c r="R46" s="12" t="n">
        <f aca="false">(O46+P46)/N46</f>
        <v>0.704303985924071</v>
      </c>
      <c r="S46" s="10" t="n">
        <f aca="false">Q46/N46</f>
        <v>0.295696014075929</v>
      </c>
      <c r="T46" s="10" t="n">
        <f aca="false">P46/N46</f>
        <v>0.000285780129456112</v>
      </c>
      <c r="U46" s="10" t="n">
        <f aca="false">P46/(P46+O46)</f>
        <v>0.000405762476384624</v>
      </c>
      <c r="V46" s="10"/>
    </row>
    <row r="47" customFormat="false" ht="14.25" hidden="false" customHeight="true" outlineLevel="0" collapsed="false">
      <c r="A47" s="3"/>
      <c r="B47" s="8" t="s">
        <v>30</v>
      </c>
      <c r="C47" s="11" t="n">
        <v>22240800</v>
      </c>
      <c r="D47" s="11" t="n">
        <v>20852270</v>
      </c>
      <c r="E47" s="11" t="n">
        <v>132</v>
      </c>
      <c r="F47" s="11" t="n">
        <f aca="false">C47-D47-E47</f>
        <v>1388398</v>
      </c>
      <c r="G47" s="12" t="n">
        <f aca="false">(D47+E47)/C47</f>
        <v>0.937574277903673</v>
      </c>
      <c r="H47" s="10" t="n">
        <f aca="false">F47/C47</f>
        <v>0.0624257220963275</v>
      </c>
      <c r="I47" s="10" t="n">
        <f aca="false">E47/C47</f>
        <v>5.93503830797453E-006</v>
      </c>
      <c r="J47" s="10" t="n">
        <f aca="false">E47/(E47+D47)</f>
        <v>6.33020598778021E-006</v>
      </c>
      <c r="K47" s="10"/>
      <c r="L47" s="5"/>
      <c r="M47" s="13" t="s">
        <v>30</v>
      </c>
      <c r="N47" s="11" t="n">
        <v>6410250</v>
      </c>
      <c r="O47" s="11" t="n">
        <v>4516006</v>
      </c>
      <c r="P47" s="11" t="n">
        <v>2012</v>
      </c>
      <c r="Q47" s="11" t="n">
        <f aca="false">N47-O47-P47</f>
        <v>1892232</v>
      </c>
      <c r="R47" s="12" t="n">
        <f aca="false">(O47+P47)/N47</f>
        <v>0.704811512811513</v>
      </c>
      <c r="S47" s="10" t="n">
        <f aca="false">Q47/N47</f>
        <v>0.295188487188487</v>
      </c>
      <c r="T47" s="10" t="n">
        <f aca="false">P47/N47</f>
        <v>0.000313872313872314</v>
      </c>
      <c r="U47" s="10" t="n">
        <f aca="false">P47/(P47+O47)</f>
        <v>0.000445328017728128</v>
      </c>
      <c r="V47" s="10"/>
    </row>
    <row r="48" customFormat="false" ht="14.25" hidden="false" customHeight="true" outlineLevel="0" collapsed="false">
      <c r="A48" s="3"/>
      <c r="B48" s="8" t="s">
        <v>31</v>
      </c>
      <c r="C48" s="11" t="n">
        <v>22239990</v>
      </c>
      <c r="D48" s="11" t="n">
        <v>20855242</v>
      </c>
      <c r="E48" s="11" t="n">
        <v>54</v>
      </c>
      <c r="F48" s="11" t="n">
        <f aca="false">C48-D48-E48</f>
        <v>1384694</v>
      </c>
      <c r="G48" s="12" t="n">
        <f aca="false">(D48+E48)/C48</f>
        <v>0.937738551141435</v>
      </c>
      <c r="H48" s="10" t="n">
        <f aca="false">F48/C48</f>
        <v>0.0622614488585651</v>
      </c>
      <c r="I48" s="10" t="n">
        <f aca="false">E48/C48</f>
        <v>2.42805864570982E-006</v>
      </c>
      <c r="J48" s="10" t="n">
        <f aca="false">E48/(E48+D48)</f>
        <v>2.5892703704613E-006</v>
      </c>
      <c r="K48" s="10"/>
      <c r="L48" s="5"/>
      <c r="M48" s="13" t="s">
        <v>31</v>
      </c>
      <c r="N48" s="11" t="n">
        <v>1456920</v>
      </c>
      <c r="O48" s="11" t="n">
        <v>1023851</v>
      </c>
      <c r="P48" s="11" t="n">
        <v>433</v>
      </c>
      <c r="Q48" s="11" t="n">
        <f aca="false">N48-O48-P48</f>
        <v>432636</v>
      </c>
      <c r="R48" s="12" t="n">
        <f aca="false">(O48+P48)/N48</f>
        <v>0.703047524915575</v>
      </c>
      <c r="S48" s="10" t="n">
        <f aca="false">Q48/N48</f>
        <v>0.296952475084425</v>
      </c>
      <c r="T48" s="10" t="n">
        <f aca="false">P48/N48</f>
        <v>0.000297202317217143</v>
      </c>
      <c r="U48" s="10" t="n">
        <f aca="false">P48/(P48+O48)</f>
        <v>0.000422734319778499</v>
      </c>
      <c r="V48" s="10"/>
    </row>
    <row r="49" customFormat="false" ht="14.25" hidden="false" customHeight="true" outlineLevel="0" collapsed="false">
      <c r="A49" s="3"/>
      <c r="B49" s="8" t="s">
        <v>32</v>
      </c>
      <c r="C49" s="11" t="n">
        <v>22240980</v>
      </c>
      <c r="D49" s="11" t="n">
        <v>20840823</v>
      </c>
      <c r="E49" s="11" t="n">
        <v>66</v>
      </c>
      <c r="F49" s="11" t="n">
        <f aca="false">C49-D49-E49</f>
        <v>1400091</v>
      </c>
      <c r="G49" s="12" t="n">
        <f aca="false">(D49+E49)/C49</f>
        <v>0.937049041903729</v>
      </c>
      <c r="H49" s="10" t="n">
        <f aca="false">F49/C49</f>
        <v>0.0629509580962709</v>
      </c>
      <c r="I49" s="10" t="n">
        <f aca="false">E49/C49</f>
        <v>2.96749513735456E-006</v>
      </c>
      <c r="J49" s="10" t="n">
        <f aca="false">E49/(E49+D49)</f>
        <v>3.16685147164308E-006</v>
      </c>
      <c r="K49" s="10"/>
      <c r="L49" s="5"/>
      <c r="M49" s="13" t="s">
        <v>32</v>
      </c>
      <c r="N49" s="11" t="n">
        <v>86435</v>
      </c>
      <c r="O49" s="11" t="n">
        <v>60474</v>
      </c>
      <c r="P49" s="11" t="n">
        <v>38</v>
      </c>
      <c r="Q49" s="11" t="n">
        <f aca="false">N49-O49-P49</f>
        <v>25923</v>
      </c>
      <c r="R49" s="12" t="n">
        <f aca="false">(O49+P49)/N49</f>
        <v>0.700086770405507</v>
      </c>
      <c r="S49" s="10" t="n">
        <f aca="false">Q49/N49</f>
        <v>0.299913229594493</v>
      </c>
      <c r="T49" s="10" t="n">
        <f aca="false">P49/N49</f>
        <v>0.000439636721235611</v>
      </c>
      <c r="U49" s="10" t="n">
        <f aca="false">P49/(P49+O49)</f>
        <v>0.000627974616604971</v>
      </c>
      <c r="V49" s="10"/>
    </row>
    <row r="50" customFormat="false" ht="14.25" hidden="false" customHeight="true" outlineLevel="0" collapsed="false">
      <c r="A50" s="3"/>
      <c r="B50" s="4" t="s">
        <v>22</v>
      </c>
      <c r="C50" s="14" t="n">
        <f aca="false">AVERAGE(C45:C49)</f>
        <v>22240836</v>
      </c>
      <c r="D50" s="14" t="n">
        <f aca="false">AVERAGE(D45:D49)</f>
        <v>20849194</v>
      </c>
      <c r="E50" s="14" t="n">
        <f aca="false">AVERAGE(E45:E49)</f>
        <v>100.2</v>
      </c>
      <c r="F50" s="14" t="n">
        <f aca="false">AVERAGE(F45:F49)</f>
        <v>1391541.8</v>
      </c>
      <c r="G50" s="15" t="n">
        <f aca="false">AVERAGE(G45:G49)</f>
        <v>0.937433026146085</v>
      </c>
      <c r="H50" s="15" t="n">
        <f aca="false">AVERAGE(H45:H49)</f>
        <v>0.0625669738539156</v>
      </c>
      <c r="I50" s="15" t="n">
        <f aca="false">AVERAGE(I45:I49)</f>
        <v>4.50520426088186E-006</v>
      </c>
      <c r="J50" s="15" t="n">
        <f aca="false">AVERAGE(J45:J49)</f>
        <v>4.80583355314855E-006</v>
      </c>
      <c r="K50" s="16"/>
      <c r="L50" s="5"/>
      <c r="M50" s="4" t="s">
        <v>22</v>
      </c>
      <c r="N50" s="17" t="n">
        <f aca="false">AVERAGE(N45:N49)</f>
        <v>2252588.4</v>
      </c>
      <c r="O50" s="17" t="n">
        <f aca="false">AVERAGE(O45:O49)</f>
        <v>1586126</v>
      </c>
      <c r="P50" s="17" t="n">
        <f aca="false">AVERAGE(P45:P49)</f>
        <v>693.6</v>
      </c>
      <c r="Q50" s="14" t="n">
        <f aca="false">AVERAGE(Q45:Q49)</f>
        <v>665768.8</v>
      </c>
      <c r="R50" s="16" t="n">
        <f aca="false">AVERAGE(R45:R49)</f>
        <v>0.70340070372754</v>
      </c>
      <c r="S50" s="15" t="n">
        <f aca="false">AVERAGE(S45:S49)</f>
        <v>0.29659929627246</v>
      </c>
      <c r="T50" s="15" t="n">
        <f aca="false">AVERAGE(T45:T49)</f>
        <v>0.000331449922288105</v>
      </c>
      <c r="U50" s="15" t="n">
        <f aca="false">AVERAGE(U45:U49)</f>
        <v>0.000471386898365134</v>
      </c>
      <c r="V50" s="15"/>
    </row>
    <row r="51" customFormat="false" ht="14.25" hidden="false" customHeight="true" outlineLevel="0" collapsed="false">
      <c r="A51" s="3"/>
      <c r="B51" s="5"/>
      <c r="C51" s="11"/>
      <c r="D51" s="9"/>
      <c r="E51" s="9"/>
      <c r="F51" s="9"/>
      <c r="G51" s="9"/>
      <c r="H51" s="5"/>
      <c r="I51" s="5"/>
      <c r="J51" s="11"/>
      <c r="K51" s="5"/>
      <c r="L51" s="5"/>
      <c r="M51" s="13"/>
      <c r="N51" s="11"/>
      <c r="O51" s="11"/>
      <c r="P51" s="11"/>
      <c r="Q51" s="11"/>
      <c r="R51" s="12"/>
      <c r="S51" s="10"/>
      <c r="T51" s="10"/>
      <c r="U51" s="5"/>
      <c r="V51" s="5"/>
    </row>
    <row r="52" customFormat="false" ht="14.25" hidden="false" customHeight="true" outlineLevel="0" collapsed="false">
      <c r="A52" s="3"/>
      <c r="B52" s="8" t="s">
        <v>33</v>
      </c>
      <c r="C52" s="11" t="n">
        <v>29655360</v>
      </c>
      <c r="D52" s="11" t="n">
        <v>28184517</v>
      </c>
      <c r="E52" s="11" t="n">
        <v>45</v>
      </c>
      <c r="F52" s="11" t="n">
        <f aca="false">C52-D52-E52</f>
        <v>1470798</v>
      </c>
      <c r="G52" s="12" t="n">
        <f aca="false">(D52+E52)/C52</f>
        <v>0.950403636981645</v>
      </c>
      <c r="H52" s="10" t="n">
        <f aca="false">F52/C52</f>
        <v>0.0495963630183549</v>
      </c>
      <c r="I52" s="10" t="n">
        <f aca="false">E52/C52</f>
        <v>1.51743226182383E-006</v>
      </c>
      <c r="J52" s="10" t="n">
        <f aca="false">E52/(E52+D52)</f>
        <v>1.59661874468725E-006</v>
      </c>
      <c r="K52" s="10"/>
      <c r="L52" s="5"/>
      <c r="M52" s="13" t="s">
        <v>33</v>
      </c>
      <c r="N52" s="11" t="n">
        <v>4706280</v>
      </c>
      <c r="O52" s="11" t="n">
        <v>2811936</v>
      </c>
      <c r="P52" s="11" t="n">
        <v>940</v>
      </c>
      <c r="Q52" s="11" t="n">
        <f aca="false">N52-O52-P52</f>
        <v>1893404</v>
      </c>
      <c r="R52" s="12" t="n">
        <f aca="false">(O52+P52)/N52</f>
        <v>0.59768564556295</v>
      </c>
      <c r="S52" s="10" t="n">
        <f aca="false">Q52/N52</f>
        <v>0.40231435443705</v>
      </c>
      <c r="T52" s="10" t="n">
        <f aca="false">P52/N52</f>
        <v>0.000199733122551144</v>
      </c>
      <c r="U52" s="10" t="n">
        <f aca="false">P52/(P52+O52)</f>
        <v>0.000334177546397353</v>
      </c>
      <c r="V52" s="10"/>
    </row>
    <row r="53" customFormat="false" ht="14.25" hidden="false" customHeight="true" outlineLevel="0" collapsed="false">
      <c r="A53" s="3"/>
      <c r="B53" s="8" t="s">
        <v>34</v>
      </c>
      <c r="C53" s="11" t="n">
        <v>29655000</v>
      </c>
      <c r="D53" s="11" t="n">
        <v>28163270</v>
      </c>
      <c r="E53" s="11" t="n">
        <v>93</v>
      </c>
      <c r="F53" s="11" t="n">
        <f aca="false">C53-D53-E53</f>
        <v>1491637</v>
      </c>
      <c r="G53" s="12" t="n">
        <f aca="false">(D53+E53)/C53</f>
        <v>0.9497003203507</v>
      </c>
      <c r="H53" s="10" t="n">
        <f aca="false">F53/C53</f>
        <v>0.0502996796493003</v>
      </c>
      <c r="I53" s="10" t="n">
        <f aca="false">E53/C53</f>
        <v>3.13606474456247E-006</v>
      </c>
      <c r="J53" s="10" t="n">
        <f aca="false">E53/(E53+D53)</f>
        <v>3.30216245836834E-006</v>
      </c>
      <c r="K53" s="10"/>
      <c r="L53" s="5"/>
      <c r="M53" s="13" t="s">
        <v>34</v>
      </c>
      <c r="N53" s="11" t="n">
        <v>302280</v>
      </c>
      <c r="O53" s="11" t="n">
        <v>180300</v>
      </c>
      <c r="P53" s="11" t="n">
        <v>67</v>
      </c>
      <c r="Q53" s="11" t="n">
        <f aca="false">N53-O53-P53</f>
        <v>121913</v>
      </c>
      <c r="R53" s="12" t="n">
        <f aca="false">(O53+P53)/N53</f>
        <v>0.596688500727802</v>
      </c>
      <c r="S53" s="10" t="n">
        <f aca="false">Q53/N53</f>
        <v>0.403311499272198</v>
      </c>
      <c r="T53" s="10" t="n">
        <f aca="false">P53/N53</f>
        <v>0.000221648802434829</v>
      </c>
      <c r="U53" s="10" t="n">
        <f aca="false">P53/(P53+O53)</f>
        <v>0.000371464846673726</v>
      </c>
      <c r="V53" s="10"/>
    </row>
    <row r="54" customFormat="false" ht="14.25" hidden="false" customHeight="true" outlineLevel="0" collapsed="false">
      <c r="A54" s="3"/>
      <c r="B54" s="8" t="s">
        <v>35</v>
      </c>
      <c r="C54" s="11" t="n">
        <v>29652840</v>
      </c>
      <c r="D54" s="11" t="n">
        <v>28151869</v>
      </c>
      <c r="E54" s="11" t="n">
        <v>108</v>
      </c>
      <c r="F54" s="11" t="n">
        <f aca="false">C54-D54-E54</f>
        <v>1500863</v>
      </c>
      <c r="G54" s="12" t="n">
        <f aca="false">(D54+E54)/C54</f>
        <v>0.949385522600871</v>
      </c>
      <c r="H54" s="10" t="n">
        <f aca="false">F54/C54</f>
        <v>0.0506144773991294</v>
      </c>
      <c r="I54" s="10" t="n">
        <f aca="false">E54/C54</f>
        <v>3.64214692420692E-006</v>
      </c>
      <c r="J54" s="10" t="n">
        <f aca="false">E54/(E54+D54)</f>
        <v>3.83632026979846E-006</v>
      </c>
      <c r="K54" s="10"/>
      <c r="L54" s="5"/>
      <c r="M54" s="13" t="s">
        <v>35</v>
      </c>
      <c r="N54" s="11" t="n">
        <v>1095417</v>
      </c>
      <c r="O54" s="11" t="n">
        <v>655768</v>
      </c>
      <c r="P54" s="11" t="n">
        <v>251</v>
      </c>
      <c r="Q54" s="11" t="n">
        <f aca="false">N54-O54-P54</f>
        <v>439398</v>
      </c>
      <c r="R54" s="12" t="n">
        <f aca="false">(O54+P54)/N54</f>
        <v>0.598876044465258</v>
      </c>
      <c r="S54" s="10" t="n">
        <f aca="false">Q54/N54</f>
        <v>0.401123955534742</v>
      </c>
      <c r="T54" s="10" t="n">
        <f aca="false">P54/N54</f>
        <v>0.000229136484096924</v>
      </c>
      <c r="U54" s="10" t="n">
        <f aca="false">P54/(P54+O54)</f>
        <v>0.000382610869502255</v>
      </c>
      <c r="V54" s="10"/>
    </row>
    <row r="55" customFormat="false" ht="14.25" hidden="false" customHeight="true" outlineLevel="0" collapsed="false">
      <c r="A55" s="3"/>
      <c r="B55" s="8" t="s">
        <v>36</v>
      </c>
      <c r="C55" s="11" t="n">
        <v>29655600</v>
      </c>
      <c r="D55" s="11" t="n">
        <v>28167110</v>
      </c>
      <c r="E55" s="11" t="n">
        <v>72</v>
      </c>
      <c r="F55" s="11" t="n">
        <f aca="false">C55-D55-E55</f>
        <v>1488418</v>
      </c>
      <c r="G55" s="12" t="n">
        <f aca="false">(D55+E55)/C55</f>
        <v>0.949809884136554</v>
      </c>
      <c r="H55" s="10" t="n">
        <f aca="false">F55/C55</f>
        <v>0.0501901158634457</v>
      </c>
      <c r="I55" s="10" t="n">
        <f aca="false">E55/C55</f>
        <v>2.4278719702181E-006</v>
      </c>
      <c r="J55" s="10" t="n">
        <f aca="false">E55/(E55+D55)</f>
        <v>2.55616625049677E-006</v>
      </c>
      <c r="K55" s="10"/>
      <c r="L55" s="5"/>
      <c r="M55" s="13" t="s">
        <v>36</v>
      </c>
      <c r="N55" s="11" t="n">
        <v>2086560</v>
      </c>
      <c r="O55" s="11" t="n">
        <v>1247192</v>
      </c>
      <c r="P55" s="11" t="n">
        <v>384</v>
      </c>
      <c r="Q55" s="11" t="n">
        <f aca="false">N55-O55-P55</f>
        <v>838984</v>
      </c>
      <c r="R55" s="12" t="n">
        <f aca="false">(O55+P55)/N55</f>
        <v>0.597910436316233</v>
      </c>
      <c r="S55" s="10" t="n">
        <f aca="false">Q55/N55</f>
        <v>0.402089563683767</v>
      </c>
      <c r="T55" s="10" t="n">
        <f aca="false">P55/N55</f>
        <v>0.000184034966643662</v>
      </c>
      <c r="U55" s="10" t="n">
        <f aca="false">P55/(P55+O55)</f>
        <v>0.000307796879709132</v>
      </c>
      <c r="V55" s="10"/>
    </row>
    <row r="56" customFormat="false" ht="14.25" hidden="false" customHeight="true" outlineLevel="0" collapsed="false">
      <c r="A56" s="3"/>
      <c r="B56" s="8" t="s">
        <v>37</v>
      </c>
      <c r="C56" s="11" t="n">
        <v>29651640</v>
      </c>
      <c r="D56" s="11" t="n">
        <v>28161358</v>
      </c>
      <c r="E56" s="11" t="n">
        <v>306</v>
      </c>
      <c r="F56" s="11" t="n">
        <f aca="false">C56-D56-E56</f>
        <v>1489976</v>
      </c>
      <c r="G56" s="12" t="n">
        <f aca="false">(D56+E56)/C56</f>
        <v>0.949750637738756</v>
      </c>
      <c r="H56" s="10" t="n">
        <f aca="false">F56/C56</f>
        <v>0.0502493622612442</v>
      </c>
      <c r="I56" s="10" t="n">
        <f aca="false">E56/C56</f>
        <v>1.03198339113789E-005</v>
      </c>
      <c r="J56" s="10" t="n">
        <f aca="false">E56/(E56+D56)</f>
        <v>1.08658352006472E-005</v>
      </c>
      <c r="K56" s="10"/>
      <c r="L56" s="5"/>
      <c r="M56" s="13" t="s">
        <v>37</v>
      </c>
      <c r="N56" s="11" t="n">
        <v>2474341</v>
      </c>
      <c r="O56" s="11" t="n">
        <v>1483676</v>
      </c>
      <c r="P56" s="11" t="n">
        <v>484</v>
      </c>
      <c r="Q56" s="11" t="n">
        <f aca="false">N56-O56-P56</f>
        <v>990181</v>
      </c>
      <c r="R56" s="12" t="n">
        <f aca="false">(O56+P56)/N56</f>
        <v>0.599820315793175</v>
      </c>
      <c r="S56" s="10" t="n">
        <f aca="false">Q56/N56</f>
        <v>0.400179684206825</v>
      </c>
      <c r="T56" s="10" t="n">
        <f aca="false">P56/N56</f>
        <v>0.000195607638559115</v>
      </c>
      <c r="U56" s="10" t="n">
        <f aca="false">P56/(P56+O56)</f>
        <v>0.000326110392410522</v>
      </c>
      <c r="V56" s="10"/>
    </row>
    <row r="57" customFormat="false" ht="14.25" hidden="false" customHeight="true" outlineLevel="0" collapsed="false">
      <c r="A57" s="3"/>
      <c r="B57" s="4" t="s">
        <v>22</v>
      </c>
      <c r="C57" s="14" t="n">
        <f aca="false">AVERAGE(C52:C56)</f>
        <v>29654088</v>
      </c>
      <c r="D57" s="14" t="n">
        <f aca="false">AVERAGE(D52:D56)</f>
        <v>28165624.8</v>
      </c>
      <c r="E57" s="14" t="n">
        <f aca="false">AVERAGE(E52:E56)</f>
        <v>124.8</v>
      </c>
      <c r="F57" s="14" t="n">
        <f aca="false">AVERAGE(F52:F56)</f>
        <v>1488338.4</v>
      </c>
      <c r="G57" s="15" t="n">
        <f aca="false">AVERAGE(G52:G56)</f>
        <v>0.949810000361705</v>
      </c>
      <c r="H57" s="15" t="n">
        <f aca="false">AVERAGE(H52:H56)</f>
        <v>0.0501899996382949</v>
      </c>
      <c r="I57" s="15" t="n">
        <f aca="false">AVERAGE(I52:I56)</f>
        <v>4.20866996243805E-006</v>
      </c>
      <c r="J57" s="15" t="n">
        <f aca="false">AVERAGE(J52:J56)</f>
        <v>4.43142058479961E-006</v>
      </c>
      <c r="K57" s="16"/>
      <c r="L57" s="5"/>
      <c r="M57" s="4" t="s">
        <v>22</v>
      </c>
      <c r="N57" s="17" t="n">
        <f aca="false">AVERAGE(N52:N56)</f>
        <v>2132975.6</v>
      </c>
      <c r="O57" s="17" t="n">
        <f aca="false">AVERAGE(O52:O56)</f>
        <v>1275774.4</v>
      </c>
      <c r="P57" s="17" t="n">
        <f aca="false">AVERAGE(P52:P56)</f>
        <v>425.2</v>
      </c>
      <c r="Q57" s="14" t="n">
        <f aca="false">AVERAGE(Q52:Q56)</f>
        <v>856776</v>
      </c>
      <c r="R57" s="16" t="n">
        <f aca="false">AVERAGE(R52:R56)</f>
        <v>0.598196188573084</v>
      </c>
      <c r="S57" s="15" t="n">
        <f aca="false">AVERAGE(S52:S56)</f>
        <v>0.401803811426916</v>
      </c>
      <c r="T57" s="15" t="n">
        <f aca="false">AVERAGE(T52:T56)</f>
        <v>0.000206032202857135</v>
      </c>
      <c r="U57" s="15" t="n">
        <f aca="false">AVERAGE(U52:U56)</f>
        <v>0.000344432106938598</v>
      </c>
      <c r="V57" s="15"/>
    </row>
    <row r="58" customFormat="false" ht="14.25" hidden="false" customHeight="true" outlineLevel="0" collapsed="false">
      <c r="A58" s="3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customFormat="false" ht="14.25" hidden="false" customHeight="true" outlineLevel="0" collapsed="false">
      <c r="A59" s="3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  <row r="60" customFormat="false" ht="14.25" hidden="false" customHeight="true" outlineLevel="0" collapsed="false">
      <c r="A60" s="3"/>
      <c r="B60" s="4"/>
      <c r="C60" s="6"/>
      <c r="D60" s="6"/>
      <c r="E60" s="6"/>
      <c r="F60" s="6"/>
      <c r="G60" s="6"/>
      <c r="H60" s="6"/>
      <c r="I60" s="6"/>
      <c r="J60" s="6"/>
      <c r="K60" s="6"/>
      <c r="L60" s="5"/>
      <c r="M60" s="5"/>
      <c r="N60" s="13"/>
      <c r="O60" s="5"/>
      <c r="P60" s="5"/>
      <c r="Q60" s="5"/>
      <c r="R60" s="5"/>
      <c r="S60" s="5"/>
      <c r="T60" s="5"/>
      <c r="U60" s="5"/>
      <c r="V60" s="5"/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